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HANNES\Desktop\Paper\Medianus CatWalk\Frontiers in Behavioral Neuroscience\Submission\Revisions\"/>
    </mc:Choice>
  </mc:AlternateContent>
  <xr:revisionPtr revIDLastSave="0" documentId="8_{76273890-4E1B-4F5F-B4A0-AE960FC7E7F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66" uniqueCount="111">
  <si>
    <t>Correlation Analysis</t>
  </si>
  <si>
    <t>p (two-tailed)</t>
  </si>
  <si>
    <t>pcc</t>
  </si>
  <si>
    <t>Mean Grasping Strength</t>
  </si>
  <si>
    <t>Maximum Grasping Strength</t>
  </si>
  <si>
    <t>Print Area (RF/RH)</t>
  </si>
  <si>
    <t>Print Area (RF/LF)</t>
  </si>
  <si>
    <t>Print Length (RF/RH)</t>
  </si>
  <si>
    <t>Print Length (RF/LF)</t>
  </si>
  <si>
    <t>Print Width (RF/RH)</t>
  </si>
  <si>
    <t>Print Width (RF/LF)</t>
  </si>
  <si>
    <t>Base of Support    Front Paws</t>
  </si>
  <si>
    <t>Base of Support     Hind Paws</t>
  </si>
  <si>
    <t>Base of Support    Front Paws / Hind Paws</t>
  </si>
  <si>
    <t>Swing Speed (RF/RH)</t>
  </si>
  <si>
    <t>Swing Speed (RF/LF)</t>
  </si>
  <si>
    <t>Duty Cycle (RF/RH)</t>
  </si>
  <si>
    <t>Duty Cycle (RF/LF)</t>
  </si>
  <si>
    <t>Swing Time (RF/RH)</t>
  </si>
  <si>
    <t>Swing Time (RF/LF)</t>
  </si>
  <si>
    <t>Stand Index (RF/RH)</t>
  </si>
  <si>
    <t>Stand Index (RF/LF)</t>
  </si>
  <si>
    <t>External Paw Rotation (RF)</t>
  </si>
  <si>
    <t>Base of Support              Front Paws</t>
  </si>
  <si>
    <t>Base of Support                Hind Paws</t>
  </si>
  <si>
    <t>Base of Support               Front Paws / Hind Paws</t>
  </si>
  <si>
    <r>
      <rPr>
        <b/>
        <sz val="9"/>
        <color rgb="FF000000"/>
        <rFont val="Arial"/>
        <family val="2"/>
      </rPr>
      <t>,96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57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2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76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6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91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531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5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563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9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14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40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9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355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10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589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3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52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8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2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83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9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7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2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80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70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4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71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423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6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613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344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1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57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817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1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720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787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371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46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6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06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679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7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65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17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2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13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49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41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86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35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409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40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3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83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6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29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59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55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51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659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34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310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,470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40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6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945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97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90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85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9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939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652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434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91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372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511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-,928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60</t>
    </r>
    <r>
      <rPr>
        <b/>
        <vertAlign val="superscript"/>
        <sz val="9"/>
        <color rgb="FF000000"/>
        <rFont val="Arial"/>
        <family val="2"/>
      </rPr>
      <t>*</t>
    </r>
  </si>
  <si>
    <r>
      <rPr>
        <b/>
        <sz val="9"/>
        <color rgb="FF000000"/>
        <rFont val="Arial"/>
        <family val="2"/>
      </rPr>
      <t>-,946</t>
    </r>
    <r>
      <rPr>
        <b/>
        <vertAlign val="superscript"/>
        <sz val="9"/>
        <color rgb="FF000000"/>
        <rFont val="Arial"/>
        <family val="2"/>
      </rPr>
      <t>**</t>
    </r>
  </si>
  <si>
    <r>
      <rPr>
        <b/>
        <sz val="9"/>
        <color rgb="FF000000"/>
        <rFont val="Arial"/>
        <family val="2"/>
      </rPr>
      <t>,348</t>
    </r>
    <r>
      <rPr>
        <b/>
        <vertAlign val="superscript"/>
        <sz val="9"/>
        <color rgb="FF000000"/>
        <rFont val="Arial"/>
        <family val="2"/>
      </rPr>
      <t>*</t>
    </r>
  </si>
  <si>
    <t>Mean Paw Print Intensity (RF/RH)</t>
  </si>
  <si>
    <t>Mean Paw Print Intensity (RF/LF)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– Correlation analysis of functional evaluation methods (CatWalk gait analysis and grasping strength measurements) by calculation of the Pearson correlation coefficient. Correlation coefficients with Significant p-values (&lt;0.05) are mark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00"/>
  </numFmts>
  <fonts count="11">
    <font>
      <sz val="11"/>
      <color theme="1"/>
      <name val="Calibri"/>
      <family val="2"/>
      <scheme val="minor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0000"/>
      <name val="Arial Bold"/>
    </font>
    <font>
      <b/>
      <sz val="11"/>
      <color rgb="FF010205"/>
      <name val="Arial Bold"/>
    </font>
    <font>
      <sz val="8"/>
      <color rgb="FF264A60"/>
      <name val="Arial"/>
      <family val="2"/>
    </font>
    <font>
      <b/>
      <sz val="9"/>
      <color rgb="FF010205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AEAEAE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rgb="FFE0E0E0"/>
      </right>
      <top style="thin">
        <color rgb="FFAEAEAE"/>
      </top>
      <bottom style="thin">
        <color indexed="64"/>
      </bottom>
      <diagonal/>
    </border>
    <border>
      <left/>
      <right/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 style="thin">
        <color rgb="FFE0E0E0"/>
      </left>
      <right/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theme="0" tint="-0.14999847407452621"/>
      </top>
      <bottom style="thin">
        <color rgb="FFAEAEAE"/>
      </bottom>
      <diagonal/>
    </border>
  </borders>
  <cellStyleXfs count="48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2" borderId="16"/>
    <xf numFmtId="0" fontId="3" fillId="2" borderId="16"/>
    <xf numFmtId="0" fontId="3" fillId="2" borderId="16"/>
  </cellStyleXfs>
  <cellXfs count="64">
    <xf numFmtId="0" fontId="0" fillId="0" borderId="0" xfId="0"/>
    <xf numFmtId="0" fontId="1" fillId="3" borderId="5" xfId="13" applyFont="1" applyFill="1" applyBorder="1" applyAlignment="1">
      <alignment horizontal="left" vertical="top" wrapText="1"/>
    </xf>
    <xf numFmtId="164" fontId="2" fillId="3" borderId="12" xfId="27" applyNumberFormat="1" applyFont="1" applyFill="1" applyBorder="1" applyAlignment="1">
      <alignment horizontal="right" vertical="top"/>
    </xf>
    <xf numFmtId="165" fontId="2" fillId="3" borderId="12" xfId="29" applyNumberFormat="1" applyFont="1" applyFill="1" applyBorder="1" applyAlignment="1">
      <alignment horizontal="right" vertical="top"/>
    </xf>
    <xf numFmtId="0" fontId="0" fillId="3" borderId="0" xfId="0" applyFill="1"/>
    <xf numFmtId="0" fontId="1" fillId="3" borderId="6" xfId="14" applyFont="1" applyFill="1" applyBorder="1" applyAlignment="1">
      <alignment horizontal="left" vertical="top" wrapText="1"/>
    </xf>
    <xf numFmtId="165" fontId="2" fillId="3" borderId="8" xfId="31" applyNumberFormat="1" applyFont="1" applyFill="1" applyBorder="1" applyAlignment="1">
      <alignment horizontal="right" vertical="top"/>
    </xf>
    <xf numFmtId="0" fontId="2" fillId="3" borderId="9" xfId="32" applyFont="1" applyFill="1" applyBorder="1" applyAlignment="1">
      <alignment horizontal="left" vertical="top" wrapText="1"/>
    </xf>
    <xf numFmtId="165" fontId="2" fillId="3" borderId="9" xfId="24" applyNumberFormat="1" applyFont="1" applyFill="1" applyBorder="1" applyAlignment="1">
      <alignment horizontal="right" vertical="top"/>
    </xf>
    <xf numFmtId="165" fontId="2" fillId="3" borderId="10" xfId="25" applyNumberFormat="1" applyFont="1" applyFill="1" applyBorder="1" applyAlignment="1">
      <alignment horizontal="right" vertical="top"/>
    </xf>
    <xf numFmtId="165" fontId="2" fillId="3" borderId="11" xfId="34" applyNumberFormat="1" applyFont="1" applyFill="1" applyBorder="1" applyAlignment="1">
      <alignment horizontal="right" vertical="top"/>
    </xf>
    <xf numFmtId="165" fontId="2" fillId="3" borderId="13" xfId="33" applyNumberFormat="1" applyFont="1" applyFill="1" applyBorder="1" applyAlignment="1">
      <alignment horizontal="right" vertical="top"/>
    </xf>
    <xf numFmtId="0" fontId="6" fillId="2" borderId="17" xfId="45" applyFont="1" applyBorder="1" applyAlignment="1">
      <alignment horizontal="center" vertical="center" wrapText="1"/>
    </xf>
    <xf numFmtId="0" fontId="6" fillId="2" borderId="17" xfId="46" applyFont="1" applyBorder="1" applyAlignment="1">
      <alignment horizontal="center" vertical="center" wrapText="1"/>
    </xf>
    <xf numFmtId="0" fontId="6" fillId="2" borderId="17" xfId="47" applyFont="1" applyBorder="1" applyAlignment="1">
      <alignment horizontal="center" vertical="center" wrapText="1"/>
    </xf>
    <xf numFmtId="0" fontId="1" fillId="4" borderId="5" xfId="13" applyFont="1" applyFill="1" applyBorder="1" applyAlignment="1">
      <alignment horizontal="left" vertical="top" wrapText="1"/>
    </xf>
    <xf numFmtId="165" fontId="2" fillId="4" borderId="7" xfId="21" applyNumberFormat="1" applyFont="1" applyFill="1" applyBorder="1" applyAlignment="1">
      <alignment horizontal="right" vertical="top"/>
    </xf>
    <xf numFmtId="0" fontId="0" fillId="4" borderId="0" xfId="0" applyFill="1"/>
    <xf numFmtId="0" fontId="1" fillId="4" borderId="6" xfId="14" applyFont="1" applyFill="1" applyBorder="1" applyAlignment="1">
      <alignment horizontal="left" vertical="top" wrapText="1"/>
    </xf>
    <xf numFmtId="165" fontId="2" fillId="4" borderId="9" xfId="24" applyNumberFormat="1" applyFont="1" applyFill="1" applyBorder="1" applyAlignment="1">
      <alignment horizontal="right" vertical="top"/>
    </xf>
    <xf numFmtId="165" fontId="2" fillId="4" borderId="10" xfId="25" applyNumberFormat="1" applyFont="1" applyFill="1" applyBorder="1" applyAlignment="1">
      <alignment horizontal="right" vertical="top"/>
    </xf>
    <xf numFmtId="164" fontId="2" fillId="4" borderId="12" xfId="27" applyNumberFormat="1" applyFont="1" applyFill="1" applyBorder="1" applyAlignment="1">
      <alignment horizontal="right" vertical="top"/>
    </xf>
    <xf numFmtId="165" fontId="2" fillId="4" borderId="12" xfId="29" applyNumberFormat="1" applyFont="1" applyFill="1" applyBorder="1" applyAlignment="1">
      <alignment horizontal="right" vertical="top"/>
    </xf>
    <xf numFmtId="165" fontId="2" fillId="4" borderId="13" xfId="33" applyNumberFormat="1" applyFont="1" applyFill="1" applyBorder="1" applyAlignment="1">
      <alignment horizontal="right" vertical="top"/>
    </xf>
    <xf numFmtId="165" fontId="2" fillId="4" borderId="8" xfId="31" applyNumberFormat="1" applyFont="1" applyFill="1" applyBorder="1" applyAlignment="1">
      <alignment horizontal="right" vertical="top"/>
    </xf>
    <xf numFmtId="0" fontId="2" fillId="4" borderId="9" xfId="32" applyFont="1" applyFill="1" applyBorder="1" applyAlignment="1">
      <alignment horizontal="left" vertical="top" wrapText="1"/>
    </xf>
    <xf numFmtId="165" fontId="2" fillId="4" borderId="11" xfId="34" applyNumberFormat="1" applyFont="1" applyFill="1" applyBorder="1" applyAlignment="1">
      <alignment horizontal="right" vertical="top"/>
    </xf>
    <xf numFmtId="165" fontId="2" fillId="4" borderId="8" xfId="24" applyNumberFormat="1" applyFont="1" applyFill="1" applyBorder="1" applyAlignment="1">
      <alignment horizontal="right" vertical="top"/>
    </xf>
    <xf numFmtId="0" fontId="2" fillId="4" borderId="16" xfId="23" applyFont="1" applyFill="1" applyBorder="1" applyAlignment="1">
      <alignment horizontal="left" vertical="top" wrapText="1"/>
    </xf>
    <xf numFmtId="0" fontId="1" fillId="4" borderId="22" xfId="14" applyFont="1" applyFill="1" applyBorder="1" applyAlignment="1">
      <alignment horizontal="left" vertical="top" wrapText="1"/>
    </xf>
    <xf numFmtId="164" fontId="2" fillId="3" borderId="13" xfId="35" applyNumberFormat="1" applyFont="1" applyFill="1" applyBorder="1" applyAlignment="1">
      <alignment horizontal="right" vertical="top"/>
    </xf>
    <xf numFmtId="165" fontId="2" fillId="4" borderId="25" xfId="24" applyNumberFormat="1" applyFont="1" applyFill="1" applyBorder="1" applyAlignment="1">
      <alignment horizontal="right" vertical="top"/>
    </xf>
    <xf numFmtId="0" fontId="1" fillId="3" borderId="22" xfId="14" applyFont="1" applyFill="1" applyBorder="1" applyAlignment="1">
      <alignment horizontal="left" vertical="top" wrapText="1"/>
    </xf>
    <xf numFmtId="165" fontId="2" fillId="3" borderId="21" xfId="36" applyNumberFormat="1" applyFont="1" applyFill="1" applyBorder="1" applyAlignment="1">
      <alignment horizontal="right" vertical="top"/>
    </xf>
    <xf numFmtId="165" fontId="2" fillId="3" borderId="23" xfId="37" applyNumberFormat="1" applyFont="1" applyFill="1" applyBorder="1" applyAlignment="1">
      <alignment horizontal="right" vertical="top"/>
    </xf>
    <xf numFmtId="0" fontId="2" fillId="3" borderId="24" xfId="38" applyFont="1" applyFill="1" applyBorder="1" applyAlignment="1">
      <alignment horizontal="left" vertical="top" wrapText="1"/>
    </xf>
    <xf numFmtId="0" fontId="0" fillId="3" borderId="20" xfId="0" applyFill="1" applyBorder="1"/>
    <xf numFmtId="0" fontId="7" fillId="3" borderId="12" xfId="28" applyNumberFormat="1" applyFont="1" applyFill="1" applyBorder="1" applyAlignment="1" applyProtection="1">
      <alignment horizontal="right" vertical="top"/>
    </xf>
    <xf numFmtId="0" fontId="7" fillId="3" borderId="12" xfId="30" applyNumberFormat="1" applyFont="1" applyFill="1" applyBorder="1" applyAlignment="1" applyProtection="1">
      <alignment horizontal="right" vertical="top"/>
    </xf>
    <xf numFmtId="0" fontId="7" fillId="3" borderId="12" xfId="26" applyNumberFormat="1" applyFont="1" applyFill="1" applyBorder="1" applyAlignment="1" applyProtection="1">
      <alignment horizontal="right" vertical="top"/>
    </xf>
    <xf numFmtId="0" fontId="7" fillId="4" borderId="12" xfId="20" applyNumberFormat="1" applyFont="1" applyFill="1" applyBorder="1" applyAlignment="1" applyProtection="1">
      <alignment horizontal="right" vertical="top"/>
    </xf>
    <xf numFmtId="0" fontId="7" fillId="4" borderId="12" xfId="22" applyNumberFormat="1" applyFont="1" applyFill="1" applyBorder="1" applyAlignment="1" applyProtection="1">
      <alignment horizontal="right" vertical="top"/>
    </xf>
    <xf numFmtId="0" fontId="7" fillId="4" borderId="12" xfId="26" applyNumberFormat="1" applyFont="1" applyFill="1" applyBorder="1" applyAlignment="1" applyProtection="1">
      <alignment horizontal="right" vertical="top"/>
    </xf>
    <xf numFmtId="0" fontId="7" fillId="4" borderId="12" xfId="28" applyNumberFormat="1" applyFont="1" applyFill="1" applyBorder="1" applyAlignment="1" applyProtection="1">
      <alignment horizontal="right" vertical="top"/>
    </xf>
    <xf numFmtId="0" fontId="7" fillId="4" borderId="12" xfId="30" applyNumberFormat="1" applyFont="1" applyFill="1" applyBorder="1" applyAlignment="1" applyProtection="1">
      <alignment horizontal="right" vertical="top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" fillId="2" borderId="3" xfId="40" applyFont="1" applyFill="1" applyBorder="1" applyAlignment="1">
      <alignment horizontal="left" vertical="top" wrapText="1"/>
    </xf>
    <xf numFmtId="0" fontId="2" fillId="2" borderId="14" xfId="41" applyFont="1" applyFill="1" applyBorder="1" applyAlignment="1">
      <alignment horizontal="left" vertical="top" wrapText="1"/>
    </xf>
    <xf numFmtId="0" fontId="2" fillId="2" borderId="15" xfId="43" applyFont="1" applyFill="1" applyBorder="1" applyAlignment="1">
      <alignment horizontal="left" vertical="top" wrapText="1"/>
    </xf>
    <xf numFmtId="0" fontId="2" fillId="2" borderId="16" xfId="44" applyFont="1" applyFill="1" applyBorder="1" applyAlignment="1">
      <alignment horizontal="left" vertical="top" wrapText="1"/>
    </xf>
    <xf numFmtId="0" fontId="1" fillId="4" borderId="6" xfId="11" applyFont="1" applyFill="1" applyBorder="1" applyAlignment="1">
      <alignment horizontal="center" vertical="center" wrapText="1"/>
    </xf>
    <xf numFmtId="0" fontId="1" fillId="4" borderId="18" xfId="11" applyFont="1" applyFill="1" applyBorder="1" applyAlignment="1">
      <alignment horizontal="center" vertical="center" wrapText="1"/>
    </xf>
    <xf numFmtId="0" fontId="1" fillId="3" borderId="6" xfId="11" applyFont="1" applyFill="1" applyBorder="1" applyAlignment="1">
      <alignment horizontal="center" vertical="center" wrapText="1"/>
    </xf>
    <xf numFmtId="0" fontId="1" fillId="3" borderId="18" xfId="11" applyFont="1" applyFill="1" applyBorder="1" applyAlignment="1">
      <alignment horizontal="center" vertical="center" wrapText="1"/>
    </xf>
    <xf numFmtId="0" fontId="1" fillId="3" borderId="4" xfId="11" applyFont="1" applyFill="1" applyBorder="1" applyAlignment="1">
      <alignment horizontal="center" vertical="center" wrapText="1"/>
    </xf>
    <xf numFmtId="0" fontId="1" fillId="3" borderId="16" xfId="11" applyFont="1" applyFill="1" applyBorder="1" applyAlignment="1">
      <alignment horizontal="center" vertical="center" wrapText="1"/>
    </xf>
    <xf numFmtId="0" fontId="1" fillId="4" borderId="19" xfId="12" applyFont="1" applyFill="1" applyBorder="1" applyAlignment="1">
      <alignment horizontal="center" vertical="center" wrapText="1"/>
    </xf>
    <xf numFmtId="0" fontId="1" fillId="4" borderId="16" xfId="12" applyFont="1" applyFill="1" applyBorder="1" applyAlignment="1">
      <alignment horizontal="center" vertical="center" wrapText="1"/>
    </xf>
    <xf numFmtId="0" fontId="4" fillId="2" borderId="3" xfId="4" applyFont="1" applyFill="1" applyBorder="1" applyAlignment="1">
      <alignment horizontal="center" vertical="center" wrapText="1"/>
    </xf>
    <xf numFmtId="0" fontId="5" fillId="2" borderId="1" xfId="2" applyFont="1" applyFill="1" applyBorder="1" applyAlignment="1">
      <alignment horizontal="center" vertical="center" wrapText="1"/>
    </xf>
    <xf numFmtId="0" fontId="5" fillId="2" borderId="2" xfId="3" applyFont="1" applyFill="1" applyBorder="1" applyAlignment="1">
      <alignment horizontal="center" vertical="center" wrapText="1"/>
    </xf>
    <xf numFmtId="0" fontId="1" fillId="2" borderId="16" xfId="5" applyFont="1" applyFill="1" applyBorder="1" applyAlignment="1">
      <alignment horizontal="left" wrapText="1"/>
    </xf>
    <xf numFmtId="0" fontId="1" fillId="2" borderId="4" xfId="6" applyFont="1" applyFill="1" applyBorder="1" applyAlignment="1">
      <alignment horizontal="left" wrapText="1"/>
    </xf>
  </cellXfs>
  <cellStyles count="48">
    <cellStyle name="Standard" xfId="0" builtinId="0"/>
    <cellStyle name="style1603225255175" xfId="1" xr:uid="{00000000-0005-0000-0000-000001000000}"/>
    <cellStyle name="style1603225255394" xfId="2" xr:uid="{00000000-0005-0000-0000-000002000000}"/>
    <cellStyle name="style1603225255514" xfId="3" xr:uid="{00000000-0005-0000-0000-000003000000}"/>
    <cellStyle name="style1603225255728" xfId="4" xr:uid="{00000000-0005-0000-0000-000004000000}"/>
    <cellStyle name="style1603225255879" xfId="5" xr:uid="{00000000-0005-0000-0000-000005000000}"/>
    <cellStyle name="style1603225256009" xfId="6" xr:uid="{00000000-0005-0000-0000-000006000000}"/>
    <cellStyle name="style1603225256101" xfId="7" xr:uid="{00000000-0005-0000-0000-000007000000}"/>
    <cellStyle name="style1603225256291" xfId="8" xr:uid="{00000000-0005-0000-0000-000008000000}"/>
    <cellStyle name="style1603225256532" xfId="9" xr:uid="{00000000-0005-0000-0000-000009000000}"/>
    <cellStyle name="style1603225256745" xfId="10" xr:uid="{00000000-0005-0000-0000-00000A000000}"/>
    <cellStyle name="style1603225256960" xfId="11" xr:uid="{00000000-0005-0000-0000-00000B000000}"/>
    <cellStyle name="style1603225257103" xfId="12" xr:uid="{00000000-0005-0000-0000-00000C000000}"/>
    <cellStyle name="style1603225257255" xfId="13" xr:uid="{00000000-0005-0000-0000-00000D000000}"/>
    <cellStyle name="style1603225257404" xfId="14" xr:uid="{00000000-0005-0000-0000-00000E000000}"/>
    <cellStyle name="style1603225257493" xfId="15" xr:uid="{00000000-0005-0000-0000-00000F000000}"/>
    <cellStyle name="style1603225257569" xfId="16" xr:uid="{00000000-0005-0000-0000-000010000000}"/>
    <cellStyle name="style1603225257681" xfId="17" xr:uid="{00000000-0005-0000-0000-000011000000}"/>
    <cellStyle name="style1603225257783" xfId="18" xr:uid="{00000000-0005-0000-0000-000012000000}"/>
    <cellStyle name="style1603225257867" xfId="19" xr:uid="{00000000-0005-0000-0000-000013000000}"/>
    <cellStyle name="style1603225257980" xfId="20" xr:uid="{00000000-0005-0000-0000-000014000000}"/>
    <cellStyle name="style1603225258060" xfId="21" xr:uid="{00000000-0005-0000-0000-000015000000}"/>
    <cellStyle name="style1603225258126" xfId="22" xr:uid="{00000000-0005-0000-0000-000016000000}"/>
    <cellStyle name="style1603225258219" xfId="23" xr:uid="{00000000-0005-0000-0000-000017000000}"/>
    <cellStyle name="style1603225258297" xfId="24" xr:uid="{00000000-0005-0000-0000-000018000000}"/>
    <cellStyle name="style1603225258396" xfId="25" xr:uid="{00000000-0005-0000-0000-000019000000}"/>
    <cellStyle name="style1603225258501" xfId="26" xr:uid="{00000000-0005-0000-0000-00001A000000}"/>
    <cellStyle name="style1603225258579" xfId="27" xr:uid="{00000000-0005-0000-0000-00001B000000}"/>
    <cellStyle name="style1603225258655" xfId="28" xr:uid="{00000000-0005-0000-0000-00001C000000}"/>
    <cellStyle name="style1603225258716" xfId="29" xr:uid="{00000000-0005-0000-0000-00001D000000}"/>
    <cellStyle name="style1603225258782" xfId="30" xr:uid="{00000000-0005-0000-0000-00001E000000}"/>
    <cellStyle name="style1603225258890" xfId="31" xr:uid="{00000000-0005-0000-0000-00001F000000}"/>
    <cellStyle name="style1603225258946" xfId="32" xr:uid="{00000000-0005-0000-0000-000020000000}"/>
    <cellStyle name="style1603225259010" xfId="33" xr:uid="{00000000-0005-0000-0000-000021000000}"/>
    <cellStyle name="style1603225259091" xfId="34" xr:uid="{00000000-0005-0000-0000-000022000000}"/>
    <cellStyle name="style1603225259379" xfId="35" xr:uid="{00000000-0005-0000-0000-000023000000}"/>
    <cellStyle name="style1603225259454" xfId="36" xr:uid="{00000000-0005-0000-0000-000024000000}"/>
    <cellStyle name="style1603225259542" xfId="37" xr:uid="{00000000-0005-0000-0000-000025000000}"/>
    <cellStyle name="style1603225259621" xfId="38" xr:uid="{00000000-0005-0000-0000-000026000000}"/>
    <cellStyle name="style1603225259706" xfId="39" xr:uid="{00000000-0005-0000-0000-000027000000}"/>
    <cellStyle name="style1603225259798" xfId="40" xr:uid="{00000000-0005-0000-0000-000028000000}"/>
    <cellStyle name="style1603225259869" xfId="41" xr:uid="{00000000-0005-0000-0000-000029000000}"/>
    <cellStyle name="style1603225259969" xfId="42" xr:uid="{00000000-0005-0000-0000-00002A000000}"/>
    <cellStyle name="style1603225260059" xfId="43" xr:uid="{00000000-0005-0000-0000-00002B000000}"/>
    <cellStyle name="style1603225260142" xfId="44" xr:uid="{00000000-0005-0000-0000-00002C000000}"/>
    <cellStyle name="style1603302332334" xfId="45" xr:uid="{F97D952B-94AE-459B-A4CF-4FE018440B2D}"/>
    <cellStyle name="style1603302332498" xfId="46" xr:uid="{4B1ABDA2-4211-4741-BAE7-B9EE02ABD527}"/>
    <cellStyle name="style1603302332674" xfId="47" xr:uid="{65EF7804-6847-4B6E-B9F0-DC168866F5BC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1"/>
  <sheetViews>
    <sheetView tabSelected="1" zoomScale="90" zoomScaleNormal="90" workbookViewId="0">
      <selection sqref="A1:X1"/>
    </sheetView>
  </sheetViews>
  <sheetFormatPr baseColWidth="10" defaultColWidth="9.140625" defaultRowHeight="15"/>
  <cols>
    <col min="1" max="1" width="22.7109375" customWidth="1"/>
    <col min="2" max="2" width="22.5703125" customWidth="1"/>
    <col min="3" max="24" width="10.7109375" customWidth="1"/>
  </cols>
  <sheetData>
    <row r="1" spans="1:24">
      <c r="A1" s="46" t="s">
        <v>11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</row>
    <row r="2" spans="1:24" s="45" customFormat="1" ht="30" customHeight="1"/>
    <row r="3" spans="1:24" ht="24" customHeight="1">
      <c r="A3" s="59" t="s">
        <v>0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1"/>
    </row>
    <row r="4" spans="1:24" ht="45" customHeight="1">
      <c r="A4" s="62"/>
      <c r="B4" s="63"/>
      <c r="C4" s="12" t="s">
        <v>3</v>
      </c>
      <c r="D4" s="13" t="s">
        <v>4</v>
      </c>
      <c r="E4" s="13" t="s">
        <v>5</v>
      </c>
      <c r="F4" s="13" t="s">
        <v>6</v>
      </c>
      <c r="G4" s="13" t="s">
        <v>7</v>
      </c>
      <c r="H4" s="13" t="s">
        <v>8</v>
      </c>
      <c r="I4" s="13" t="s">
        <v>9</v>
      </c>
      <c r="J4" s="13" t="s">
        <v>10</v>
      </c>
      <c r="K4" s="13" t="s">
        <v>11</v>
      </c>
      <c r="L4" s="13" t="s">
        <v>12</v>
      </c>
      <c r="M4" s="13" t="s">
        <v>13</v>
      </c>
      <c r="N4" s="13" t="s">
        <v>14</v>
      </c>
      <c r="O4" s="13" t="s">
        <v>15</v>
      </c>
      <c r="P4" s="13" t="s">
        <v>108</v>
      </c>
      <c r="Q4" s="13" t="s">
        <v>109</v>
      </c>
      <c r="R4" s="13" t="s">
        <v>16</v>
      </c>
      <c r="S4" s="13" t="s">
        <v>17</v>
      </c>
      <c r="T4" s="13" t="s">
        <v>18</v>
      </c>
      <c r="U4" s="13" t="s">
        <v>19</v>
      </c>
      <c r="V4" s="13" t="s">
        <v>20</v>
      </c>
      <c r="W4" s="13" t="s">
        <v>21</v>
      </c>
      <c r="X4" s="14" t="s">
        <v>22</v>
      </c>
    </row>
    <row r="5" spans="1:24" s="17" customFormat="1" ht="18" customHeight="1">
      <c r="A5" s="57" t="s">
        <v>3</v>
      </c>
      <c r="B5" s="15" t="s">
        <v>2</v>
      </c>
      <c r="C5" s="21">
        <v>1</v>
      </c>
      <c r="D5" s="40" t="s">
        <v>26</v>
      </c>
      <c r="E5" s="40" t="s">
        <v>27</v>
      </c>
      <c r="F5" s="16">
        <v>-0.22855265285334833</v>
      </c>
      <c r="G5" s="40" t="s">
        <v>32</v>
      </c>
      <c r="H5" s="16">
        <v>2.0897297049832869E-2</v>
      </c>
      <c r="I5" s="16">
        <v>0.29311665388626673</v>
      </c>
      <c r="J5" s="16">
        <v>-0.21568470971742265</v>
      </c>
      <c r="K5" s="16">
        <v>-0.21432820793444871</v>
      </c>
      <c r="L5" s="40" t="s">
        <v>28</v>
      </c>
      <c r="M5" s="16">
        <v>0.16563442847141921</v>
      </c>
      <c r="N5" s="40" t="s">
        <v>33</v>
      </c>
      <c r="O5" s="16">
        <v>2.0197001012666478E-2</v>
      </c>
      <c r="P5" s="16">
        <v>0.13056779759797713</v>
      </c>
      <c r="Q5" s="16">
        <v>-0.16216083004209311</v>
      </c>
      <c r="R5" s="16">
        <v>-0.1957566913595748</v>
      </c>
      <c r="S5" s="40" t="s">
        <v>29</v>
      </c>
      <c r="T5" s="40" t="s">
        <v>30</v>
      </c>
      <c r="U5" s="16">
        <v>9.6417253803982486E-2</v>
      </c>
      <c r="V5" s="16">
        <v>-0.28156258945708734</v>
      </c>
      <c r="W5" s="16">
        <v>0.20881419042065369</v>
      </c>
      <c r="X5" s="41" t="s">
        <v>31</v>
      </c>
    </row>
    <row r="6" spans="1:24" s="17" customFormat="1" ht="17.100000000000001" customHeight="1">
      <c r="A6" s="58"/>
      <c r="B6" s="18" t="s">
        <v>1</v>
      </c>
      <c r="C6" s="28"/>
      <c r="D6" s="27">
        <v>1.0565631804658051E-25</v>
      </c>
      <c r="E6" s="19">
        <v>7.692619329237767E-5</v>
      </c>
      <c r="F6" s="19">
        <v>0.14543705768655762</v>
      </c>
      <c r="G6" s="19">
        <v>3.0016702730613625E-4</v>
      </c>
      <c r="H6" s="19">
        <v>0.89549281794335145</v>
      </c>
      <c r="I6" s="19">
        <v>5.9578635754754347E-2</v>
      </c>
      <c r="J6" s="19">
        <v>0.17011885822623843</v>
      </c>
      <c r="K6" s="19">
        <v>0.1728866033033187</v>
      </c>
      <c r="L6" s="19">
        <v>4.8949462068796183E-3</v>
      </c>
      <c r="M6" s="19">
        <v>0.29449968964622797</v>
      </c>
      <c r="N6" s="19">
        <v>2.2663055549877703E-3</v>
      </c>
      <c r="O6" s="19">
        <v>0.89897661539914397</v>
      </c>
      <c r="P6" s="19">
        <v>0.40983931244071625</v>
      </c>
      <c r="Q6" s="19">
        <v>0.30488324508052655</v>
      </c>
      <c r="R6" s="19">
        <v>0.21407986464142562</v>
      </c>
      <c r="S6" s="19">
        <v>1.4101710505234797E-2</v>
      </c>
      <c r="T6" s="19">
        <v>1.8358727430289972E-2</v>
      </c>
      <c r="U6" s="19">
        <v>0.54357499412544696</v>
      </c>
      <c r="V6" s="19">
        <v>7.0854609252133258E-2</v>
      </c>
      <c r="W6" s="19">
        <v>0.18447054012484149</v>
      </c>
      <c r="X6" s="20">
        <v>1.0370755104009411E-2</v>
      </c>
    </row>
    <row r="7" spans="1:24" s="4" customFormat="1" ht="18" customHeight="1">
      <c r="A7" s="56" t="s">
        <v>4</v>
      </c>
      <c r="B7" s="1" t="s">
        <v>2</v>
      </c>
      <c r="C7" s="39" t="s">
        <v>26</v>
      </c>
      <c r="D7" s="2">
        <v>1</v>
      </c>
      <c r="E7" s="37" t="s">
        <v>34</v>
      </c>
      <c r="F7" s="3">
        <v>-0.16004105877047425</v>
      </c>
      <c r="G7" s="37" t="s">
        <v>35</v>
      </c>
      <c r="H7" s="3">
        <v>5.5534487250856433E-2</v>
      </c>
      <c r="I7" s="37" t="s">
        <v>36</v>
      </c>
      <c r="J7" s="3">
        <v>-0.15117791112976328</v>
      </c>
      <c r="K7" s="3">
        <v>-0.23167231932679636</v>
      </c>
      <c r="L7" s="37" t="s">
        <v>37</v>
      </c>
      <c r="M7" s="3">
        <v>0.14405413496114255</v>
      </c>
      <c r="N7" s="37" t="s">
        <v>33</v>
      </c>
      <c r="O7" s="3">
        <v>4.6198496495760397E-2</v>
      </c>
      <c r="P7" s="3">
        <v>0.1379204575257871</v>
      </c>
      <c r="Q7" s="3">
        <v>-0.19385588751407401</v>
      </c>
      <c r="R7" s="3">
        <v>-0.15789755084930254</v>
      </c>
      <c r="S7" s="37" t="s">
        <v>38</v>
      </c>
      <c r="T7" s="37" t="s">
        <v>39</v>
      </c>
      <c r="U7" s="3">
        <v>6.3143701786411863E-2</v>
      </c>
      <c r="V7" s="3">
        <v>-0.23804500071724635</v>
      </c>
      <c r="W7" s="3">
        <v>0.21413876531186568</v>
      </c>
      <c r="X7" s="38" t="s">
        <v>40</v>
      </c>
    </row>
    <row r="8" spans="1:24" s="4" customFormat="1" ht="17.100000000000001" customHeight="1">
      <c r="A8" s="54"/>
      <c r="B8" s="5" t="s">
        <v>1</v>
      </c>
      <c r="C8" s="6">
        <v>1.0565631804658051E-25</v>
      </c>
      <c r="D8" s="7"/>
      <c r="E8" s="8">
        <v>1.0273583679931553E-4</v>
      </c>
      <c r="F8" s="8">
        <v>0.31133323244348432</v>
      </c>
      <c r="G8" s="8">
        <v>8.6156158718714109E-4</v>
      </c>
      <c r="H8" s="8">
        <v>0.72685437396065677</v>
      </c>
      <c r="I8" s="8">
        <v>4.2925938454906429E-2</v>
      </c>
      <c r="J8" s="8">
        <v>0.33923119665966617</v>
      </c>
      <c r="K8" s="8">
        <v>0.13987236379111415</v>
      </c>
      <c r="L8" s="8">
        <v>7.3922001531924447E-3</v>
      </c>
      <c r="M8" s="8">
        <v>0.36273644954471329</v>
      </c>
      <c r="N8" s="8">
        <v>2.2728971022248456E-3</v>
      </c>
      <c r="O8" s="8">
        <v>0.77141836625784355</v>
      </c>
      <c r="P8" s="8">
        <v>0.38374022292695031</v>
      </c>
      <c r="Q8" s="8">
        <v>0.21865026232991688</v>
      </c>
      <c r="R8" s="8">
        <v>0.31794279480332638</v>
      </c>
      <c r="S8" s="8">
        <v>9.4945465507667304E-3</v>
      </c>
      <c r="T8" s="8">
        <v>2.098946781479364E-2</v>
      </c>
      <c r="U8" s="8">
        <v>0.6911719162692459</v>
      </c>
      <c r="V8" s="8">
        <v>0.12899733987333439</v>
      </c>
      <c r="W8" s="8">
        <v>0.17327569543185492</v>
      </c>
      <c r="X8" s="9">
        <v>4.5862745550278465E-2</v>
      </c>
    </row>
    <row r="9" spans="1:24" s="17" customFormat="1" ht="18" customHeight="1">
      <c r="A9" s="51" t="s">
        <v>5</v>
      </c>
      <c r="B9" s="15" t="s">
        <v>2</v>
      </c>
      <c r="C9" s="42" t="s">
        <v>27</v>
      </c>
      <c r="D9" s="43" t="s">
        <v>34</v>
      </c>
      <c r="E9" s="21">
        <v>1</v>
      </c>
      <c r="F9" s="22">
        <v>-0.1118924503916597</v>
      </c>
      <c r="G9" s="43" t="s">
        <v>41</v>
      </c>
      <c r="H9" s="22">
        <v>6.4197560346101884E-2</v>
      </c>
      <c r="I9" s="43" t="s">
        <v>42</v>
      </c>
      <c r="J9" s="22">
        <v>-0.10674946124294075</v>
      </c>
      <c r="K9" s="22">
        <v>3.0908362847258144E-2</v>
      </c>
      <c r="L9" s="22">
        <v>-0.15819362441634804</v>
      </c>
      <c r="M9" s="22">
        <v>0.13361156826676129</v>
      </c>
      <c r="N9" s="43" t="s">
        <v>43</v>
      </c>
      <c r="O9" s="22">
        <v>1.426836065713314E-2</v>
      </c>
      <c r="P9" s="43" t="s">
        <v>44</v>
      </c>
      <c r="Q9" s="22">
        <v>4.5662669577127335E-2</v>
      </c>
      <c r="R9" s="22">
        <v>-0.20448145857769684</v>
      </c>
      <c r="S9" s="43" t="s">
        <v>45</v>
      </c>
      <c r="T9" s="43" t="s">
        <v>46</v>
      </c>
      <c r="U9" s="22">
        <v>0.18286160332148055</v>
      </c>
      <c r="V9" s="43" t="s">
        <v>47</v>
      </c>
      <c r="W9" s="22">
        <v>4.3120575728881477E-2</v>
      </c>
      <c r="X9" s="23">
        <v>-2.7208115697184281E-2</v>
      </c>
    </row>
    <row r="10" spans="1:24" s="17" customFormat="1" ht="17.100000000000001" customHeight="1">
      <c r="A10" s="52"/>
      <c r="B10" s="18" t="s">
        <v>1</v>
      </c>
      <c r="C10" s="24">
        <v>7.692619329237767E-5</v>
      </c>
      <c r="D10" s="31">
        <v>1.0273583679931553E-4</v>
      </c>
      <c r="E10" s="25"/>
      <c r="F10" s="19">
        <v>0.48051018043803273</v>
      </c>
      <c r="G10" s="19">
        <v>4.0608237836541424E-5</v>
      </c>
      <c r="H10" s="19">
        <v>0.68627955933335205</v>
      </c>
      <c r="I10" s="19">
        <v>6.4595323838346349E-6</v>
      </c>
      <c r="J10" s="19">
        <v>0.50103369787495278</v>
      </c>
      <c r="K10" s="19">
        <v>0.84593288578122205</v>
      </c>
      <c r="L10" s="19">
        <v>0.31702461853101627</v>
      </c>
      <c r="M10" s="19">
        <v>0.39891425887742937</v>
      </c>
      <c r="N10" s="19">
        <v>3.7300220134284321E-4</v>
      </c>
      <c r="O10" s="19">
        <v>0.92853879057556232</v>
      </c>
      <c r="P10" s="19">
        <v>1.1676239826927516E-3</v>
      </c>
      <c r="Q10" s="19">
        <v>0.77399975991714109</v>
      </c>
      <c r="R10" s="19">
        <v>0.19395276941427222</v>
      </c>
      <c r="S10" s="19">
        <v>4.8756058234994838E-3</v>
      </c>
      <c r="T10" s="19">
        <v>1.2081230361743001E-3</v>
      </c>
      <c r="U10" s="19">
        <v>0.24640728016515448</v>
      </c>
      <c r="V10" s="19">
        <v>3.634417185023561E-5</v>
      </c>
      <c r="W10" s="19">
        <v>0.78627886379046819</v>
      </c>
      <c r="X10" s="20">
        <v>0.86419315432383048</v>
      </c>
    </row>
    <row r="11" spans="1:24" s="4" customFormat="1" ht="18" customHeight="1">
      <c r="A11" s="53" t="s">
        <v>6</v>
      </c>
      <c r="B11" s="1" t="s">
        <v>2</v>
      </c>
      <c r="C11" s="10">
        <v>-0.22855265285334833</v>
      </c>
      <c r="D11" s="3">
        <v>-0.16004105877047425</v>
      </c>
      <c r="E11" s="3">
        <v>-0.1118924503916597</v>
      </c>
      <c r="F11" s="2">
        <v>1</v>
      </c>
      <c r="G11" s="37" t="s">
        <v>48</v>
      </c>
      <c r="H11" s="37" t="s">
        <v>49</v>
      </c>
      <c r="I11" s="3">
        <v>0.18939945124682617</v>
      </c>
      <c r="J11" s="37" t="s">
        <v>50</v>
      </c>
      <c r="K11" s="3">
        <v>-2.0730134074449905E-2</v>
      </c>
      <c r="L11" s="37" t="s">
        <v>51</v>
      </c>
      <c r="M11" s="37" t="s">
        <v>52</v>
      </c>
      <c r="N11" s="3">
        <v>-0.26680869907197852</v>
      </c>
      <c r="O11" s="37" t="s">
        <v>53</v>
      </c>
      <c r="P11" s="3">
        <v>0.14396143437660963</v>
      </c>
      <c r="Q11" s="3">
        <v>0.28989095838634898</v>
      </c>
      <c r="R11" s="37" t="s">
        <v>54</v>
      </c>
      <c r="S11" s="3">
        <v>-0.22513717156816271</v>
      </c>
      <c r="T11" s="3">
        <v>0.22500993060211932</v>
      </c>
      <c r="U11" s="37" t="s">
        <v>55</v>
      </c>
      <c r="V11" s="3">
        <v>0.27502824172245566</v>
      </c>
      <c r="W11" s="37" t="s">
        <v>56</v>
      </c>
      <c r="X11" s="11">
        <v>5.398432770749536E-2</v>
      </c>
    </row>
    <row r="12" spans="1:24" s="4" customFormat="1" ht="17.100000000000001" customHeight="1">
      <c r="A12" s="54"/>
      <c r="B12" s="5" t="s">
        <v>1</v>
      </c>
      <c r="C12" s="6">
        <v>0.14543705768655762</v>
      </c>
      <c r="D12" s="8">
        <v>0.31133323244348432</v>
      </c>
      <c r="E12" s="8">
        <v>0.48051018043803273</v>
      </c>
      <c r="F12" s="7"/>
      <c r="G12" s="8">
        <v>1.5800604983722774E-3</v>
      </c>
      <c r="H12" s="8">
        <v>9.7209430254857337E-6</v>
      </c>
      <c r="I12" s="8">
        <v>0.22962861893436171</v>
      </c>
      <c r="J12" s="8">
        <v>1.2908679604129084E-10</v>
      </c>
      <c r="K12" s="8">
        <v>0.89632423823296703</v>
      </c>
      <c r="L12" s="8">
        <v>1.1985286432495821E-6</v>
      </c>
      <c r="M12" s="8">
        <v>1.9293717626067764E-4</v>
      </c>
      <c r="N12" s="8">
        <v>8.7626463756589765E-2</v>
      </c>
      <c r="O12" s="8">
        <v>1.5695051848207454E-2</v>
      </c>
      <c r="P12" s="8">
        <v>0.36304863708913537</v>
      </c>
      <c r="Q12" s="8">
        <v>6.2571787362180262E-2</v>
      </c>
      <c r="R12" s="8">
        <v>5.2926299302626968E-3</v>
      </c>
      <c r="S12" s="8">
        <v>0.15171453816269229</v>
      </c>
      <c r="T12" s="8">
        <v>0.15195217473193506</v>
      </c>
      <c r="U12" s="8">
        <v>1.858561081755641E-3</v>
      </c>
      <c r="V12" s="8">
        <v>7.7939706285930041E-2</v>
      </c>
      <c r="W12" s="8">
        <v>1.6054959039198505E-5</v>
      </c>
      <c r="X12" s="9">
        <v>0.73419698587833582</v>
      </c>
    </row>
    <row r="13" spans="1:24" s="17" customFormat="1" ht="18" customHeight="1">
      <c r="A13" s="51" t="s">
        <v>7</v>
      </c>
      <c r="B13" s="15" t="s">
        <v>2</v>
      </c>
      <c r="C13" s="42" t="s">
        <v>32</v>
      </c>
      <c r="D13" s="43" t="s">
        <v>35</v>
      </c>
      <c r="E13" s="43" t="s">
        <v>41</v>
      </c>
      <c r="F13" s="43" t="s">
        <v>48</v>
      </c>
      <c r="G13" s="21">
        <v>1</v>
      </c>
      <c r="H13" s="22">
        <v>6.0418309731679054E-3</v>
      </c>
      <c r="I13" s="22">
        <v>0.28752451124678796</v>
      </c>
      <c r="J13" s="43" t="s">
        <v>57</v>
      </c>
      <c r="K13" s="43" t="s">
        <v>58</v>
      </c>
      <c r="L13" s="43" t="s">
        <v>59</v>
      </c>
      <c r="M13" s="22">
        <v>0.19421200280612724</v>
      </c>
      <c r="N13" s="43" t="s">
        <v>60</v>
      </c>
      <c r="O13" s="22">
        <v>0.17492511664102575</v>
      </c>
      <c r="P13" s="22">
        <v>1.2893649931908538E-2</v>
      </c>
      <c r="Q13" s="43" t="s">
        <v>61</v>
      </c>
      <c r="R13" s="22">
        <v>-3.3503411458291256E-2</v>
      </c>
      <c r="S13" s="43" t="s">
        <v>62</v>
      </c>
      <c r="T13" s="43" t="s">
        <v>63</v>
      </c>
      <c r="U13" s="22">
        <v>-1.2116359672386702E-2</v>
      </c>
      <c r="V13" s="43" t="s">
        <v>64</v>
      </c>
      <c r="W13" s="43" t="s">
        <v>53</v>
      </c>
      <c r="X13" s="23">
        <v>-8.5032486282065695E-2</v>
      </c>
    </row>
    <row r="14" spans="1:24" s="17" customFormat="1" ht="17.100000000000001" customHeight="1">
      <c r="A14" s="52"/>
      <c r="B14" s="18" t="s">
        <v>1</v>
      </c>
      <c r="C14" s="24">
        <v>3.0016702730613625E-4</v>
      </c>
      <c r="D14" s="19">
        <v>8.6156158718714109E-4</v>
      </c>
      <c r="E14" s="19">
        <v>4.0608237836541424E-5</v>
      </c>
      <c r="F14" s="19">
        <v>1.5800604983722774E-3</v>
      </c>
      <c r="G14" s="25"/>
      <c r="H14" s="19">
        <v>0.96970826324882009</v>
      </c>
      <c r="I14" s="19">
        <v>6.4842751422212921E-2</v>
      </c>
      <c r="J14" s="19">
        <v>2.5621738452664536E-2</v>
      </c>
      <c r="K14" s="19">
        <v>4.399035032631074E-2</v>
      </c>
      <c r="L14" s="19">
        <v>7.1640731765250078E-5</v>
      </c>
      <c r="M14" s="19">
        <v>0.21778890823552369</v>
      </c>
      <c r="N14" s="19">
        <v>4.2345545121630099E-11</v>
      </c>
      <c r="O14" s="19">
        <v>0.2678608923737526</v>
      </c>
      <c r="P14" s="19">
        <v>0.93540858804780869</v>
      </c>
      <c r="Q14" s="19">
        <v>5.8719456099378372E-3</v>
      </c>
      <c r="R14" s="19">
        <v>0.83317337920316847</v>
      </c>
      <c r="S14" s="19">
        <v>7.7820481175269238E-8</v>
      </c>
      <c r="T14" s="19">
        <v>6.35048752066167E-10</v>
      </c>
      <c r="U14" s="19">
        <v>0.93929499582154663</v>
      </c>
      <c r="V14" s="19">
        <v>1.5437565046083237E-2</v>
      </c>
      <c r="W14" s="19">
        <v>1.5537908493194265E-2</v>
      </c>
      <c r="X14" s="20">
        <v>0.59236346337657575</v>
      </c>
    </row>
    <row r="15" spans="1:24" s="4" customFormat="1" ht="18" customHeight="1">
      <c r="A15" s="53" t="s">
        <v>8</v>
      </c>
      <c r="B15" s="1" t="s">
        <v>2</v>
      </c>
      <c r="C15" s="10">
        <v>2.0897297049832869E-2</v>
      </c>
      <c r="D15" s="3">
        <v>5.5534487250856433E-2</v>
      </c>
      <c r="E15" s="3">
        <v>6.4197560346101884E-2</v>
      </c>
      <c r="F15" s="37" t="s">
        <v>49</v>
      </c>
      <c r="G15" s="3">
        <v>6.0418309731679054E-3</v>
      </c>
      <c r="H15" s="2">
        <v>1</v>
      </c>
      <c r="I15" s="3">
        <v>6.555087511664992E-2</v>
      </c>
      <c r="J15" s="37" t="s">
        <v>65</v>
      </c>
      <c r="K15" s="3">
        <v>-4.5374503550489956E-2</v>
      </c>
      <c r="L15" s="37" t="s">
        <v>66</v>
      </c>
      <c r="M15" s="37" t="s">
        <v>67</v>
      </c>
      <c r="N15" s="3">
        <v>8.8839668205249731E-2</v>
      </c>
      <c r="O15" s="37" t="s">
        <v>68</v>
      </c>
      <c r="P15" s="3">
        <v>-5.2685893423507581E-2</v>
      </c>
      <c r="Q15" s="3">
        <v>-7.8538179653890872E-2</v>
      </c>
      <c r="R15" s="37" t="s">
        <v>69</v>
      </c>
      <c r="S15" s="3">
        <v>7.6777370138655945E-2</v>
      </c>
      <c r="T15" s="3">
        <v>-8.8776714310522101E-2</v>
      </c>
      <c r="U15" s="37" t="s">
        <v>70</v>
      </c>
      <c r="V15" s="3">
        <v>0.26369491249275356</v>
      </c>
      <c r="W15" s="3">
        <v>-0.24031503829442175</v>
      </c>
      <c r="X15" s="11">
        <v>6.1698665569054744E-3</v>
      </c>
    </row>
    <row r="16" spans="1:24" s="4" customFormat="1" ht="17.100000000000001" customHeight="1">
      <c r="A16" s="54"/>
      <c r="B16" s="5" t="s">
        <v>1</v>
      </c>
      <c r="C16" s="6">
        <v>0.89549281794335145</v>
      </c>
      <c r="D16" s="8">
        <v>0.72685437396065677</v>
      </c>
      <c r="E16" s="8">
        <v>0.68627955933335205</v>
      </c>
      <c r="F16" s="8">
        <v>9.7209430254857337E-6</v>
      </c>
      <c r="G16" s="8">
        <v>0.96970826324882009</v>
      </c>
      <c r="H16" s="7"/>
      <c r="I16" s="8">
        <v>0.6800155518061648</v>
      </c>
      <c r="J16" s="8">
        <v>2.0788258745493061E-3</v>
      </c>
      <c r="K16" s="8">
        <v>0.77538902194005221</v>
      </c>
      <c r="L16" s="8">
        <v>1.8470460462152085E-2</v>
      </c>
      <c r="M16" s="8">
        <v>4.8764678538577369E-2</v>
      </c>
      <c r="N16" s="8">
        <v>0.57583429915603912</v>
      </c>
      <c r="O16" s="8">
        <v>7.6559298256207664E-7</v>
      </c>
      <c r="P16" s="8">
        <v>0.74036533168078555</v>
      </c>
      <c r="Q16" s="8">
        <v>0.621030819871498</v>
      </c>
      <c r="R16" s="8">
        <v>1.1025632250658114E-6</v>
      </c>
      <c r="S16" s="8">
        <v>0.62890223644112819</v>
      </c>
      <c r="T16" s="8">
        <v>0.57610590627111791</v>
      </c>
      <c r="U16" s="8">
        <v>2.5740027081414904E-6</v>
      </c>
      <c r="V16" s="8">
        <v>9.1530839268565797E-2</v>
      </c>
      <c r="W16" s="8">
        <v>0.12528024694168691</v>
      </c>
      <c r="X16" s="9">
        <v>0.9690666415584408</v>
      </c>
    </row>
    <row r="17" spans="1:24" s="17" customFormat="1" ht="18" customHeight="1">
      <c r="A17" s="51" t="s">
        <v>9</v>
      </c>
      <c r="B17" s="15" t="s">
        <v>2</v>
      </c>
      <c r="C17" s="26">
        <v>0.29311665388626673</v>
      </c>
      <c r="D17" s="43" t="s">
        <v>36</v>
      </c>
      <c r="E17" s="43" t="s">
        <v>42</v>
      </c>
      <c r="F17" s="22">
        <v>0.18939945124682617</v>
      </c>
      <c r="G17" s="22">
        <v>0.28752451124678796</v>
      </c>
      <c r="H17" s="22">
        <v>6.555087511664992E-2</v>
      </c>
      <c r="I17" s="21">
        <v>1</v>
      </c>
      <c r="J17" s="22">
        <v>0.27541047840216765</v>
      </c>
      <c r="K17" s="22">
        <v>-7.7239014384431037E-2</v>
      </c>
      <c r="L17" s="22">
        <v>-8.0426208759237592E-3</v>
      </c>
      <c r="M17" s="22">
        <v>-7.3792068060337987E-2</v>
      </c>
      <c r="N17" s="43" t="s">
        <v>71</v>
      </c>
      <c r="O17" s="22">
        <v>-5.6533690278970677E-2</v>
      </c>
      <c r="P17" s="22">
        <v>0.156717510018579</v>
      </c>
      <c r="Q17" s="22">
        <v>-7.7592096099871624E-2</v>
      </c>
      <c r="R17" s="22">
        <v>-0.19846331412392323</v>
      </c>
      <c r="S17" s="43" t="s">
        <v>72</v>
      </c>
      <c r="T17" s="43" t="s">
        <v>64</v>
      </c>
      <c r="U17" s="22">
        <v>0.18115203938053193</v>
      </c>
      <c r="V17" s="22">
        <v>-9.3079161174671229E-2</v>
      </c>
      <c r="W17" s="22">
        <v>-0.10355253056123535</v>
      </c>
      <c r="X17" s="44" t="s">
        <v>73</v>
      </c>
    </row>
    <row r="18" spans="1:24" s="17" customFormat="1" ht="17.100000000000001" customHeight="1">
      <c r="A18" s="52"/>
      <c r="B18" s="29" t="s">
        <v>1</v>
      </c>
      <c r="C18" s="24">
        <v>5.9578635754754347E-2</v>
      </c>
      <c r="D18" s="19">
        <v>4.2925938454906429E-2</v>
      </c>
      <c r="E18" s="19">
        <v>6.4595323838346349E-6</v>
      </c>
      <c r="F18" s="19">
        <v>0.22962861893436171</v>
      </c>
      <c r="G18" s="19">
        <v>6.4842751422212921E-2</v>
      </c>
      <c r="H18" s="19">
        <v>0.6800155518061648</v>
      </c>
      <c r="I18" s="25"/>
      <c r="J18" s="19">
        <v>7.7510538890057906E-2</v>
      </c>
      <c r="K18" s="19">
        <v>0.62683455552579059</v>
      </c>
      <c r="L18" s="19">
        <v>0.95968416055563421</v>
      </c>
      <c r="M18" s="19">
        <v>0.6423403419005923</v>
      </c>
      <c r="N18" s="19">
        <v>5.9652798133453299E-3</v>
      </c>
      <c r="O18" s="19">
        <v>0.72213417989446549</v>
      </c>
      <c r="P18" s="19">
        <v>0.32161894204143815</v>
      </c>
      <c r="Q18" s="19">
        <v>0.62525502080624573</v>
      </c>
      <c r="R18" s="19">
        <v>0.20768696115318705</v>
      </c>
      <c r="S18" s="19">
        <v>3.7317456560764725E-2</v>
      </c>
      <c r="T18" s="19">
        <v>1.5504743936945932E-2</v>
      </c>
      <c r="U18" s="19">
        <v>0.25092756151115997</v>
      </c>
      <c r="V18" s="19">
        <v>0.55767886297082714</v>
      </c>
      <c r="W18" s="19">
        <v>0.51401269582329023</v>
      </c>
      <c r="X18" s="20">
        <v>4.3295940513969684E-2</v>
      </c>
    </row>
    <row r="19" spans="1:24" s="4" customFormat="1" ht="18" customHeight="1">
      <c r="A19" s="53" t="s">
        <v>10</v>
      </c>
      <c r="B19" s="1" t="s">
        <v>2</v>
      </c>
      <c r="C19" s="10">
        <v>-0.21568470971742265</v>
      </c>
      <c r="D19" s="3">
        <v>-0.15117791112976328</v>
      </c>
      <c r="E19" s="3">
        <v>-0.10674946124294075</v>
      </c>
      <c r="F19" s="37" t="s">
        <v>50</v>
      </c>
      <c r="G19" s="37" t="s">
        <v>57</v>
      </c>
      <c r="H19" s="37" t="s">
        <v>65</v>
      </c>
      <c r="I19" s="3">
        <v>0.27541047840216765</v>
      </c>
      <c r="J19" s="2">
        <v>1</v>
      </c>
      <c r="K19" s="3">
        <v>-0.18876812509677821</v>
      </c>
      <c r="L19" s="37" t="s">
        <v>74</v>
      </c>
      <c r="M19" s="37" t="s">
        <v>75</v>
      </c>
      <c r="N19" s="3">
        <v>-9.3412033637352454E-2</v>
      </c>
      <c r="O19" s="37" t="s">
        <v>76</v>
      </c>
      <c r="P19" s="3">
        <v>1.9521733553659493E-2</v>
      </c>
      <c r="Q19" s="3">
        <v>0.10615674530872514</v>
      </c>
      <c r="R19" s="37" t="s">
        <v>77</v>
      </c>
      <c r="S19" s="3">
        <v>-8.6405487917247323E-2</v>
      </c>
      <c r="T19" s="3">
        <v>6.081149544400534E-2</v>
      </c>
      <c r="U19" s="37" t="s">
        <v>78</v>
      </c>
      <c r="V19" s="3">
        <v>0.24786979520767935</v>
      </c>
      <c r="W19" s="37" t="s">
        <v>79</v>
      </c>
      <c r="X19" s="11">
        <v>1.0767722253470047E-2</v>
      </c>
    </row>
    <row r="20" spans="1:24" s="4" customFormat="1" ht="17.100000000000001" customHeight="1">
      <c r="A20" s="54"/>
      <c r="B20" s="5" t="s">
        <v>1</v>
      </c>
      <c r="C20" s="6">
        <v>0.17011885822623843</v>
      </c>
      <c r="D20" s="8">
        <v>0.33923119665966617</v>
      </c>
      <c r="E20" s="8">
        <v>0.50103369787495278</v>
      </c>
      <c r="F20" s="8">
        <v>1.2908679604129084E-10</v>
      </c>
      <c r="G20" s="8">
        <v>2.5621738452664536E-2</v>
      </c>
      <c r="H20" s="8">
        <v>2.0788258745493061E-3</v>
      </c>
      <c r="I20" s="8">
        <v>7.7510538890057906E-2</v>
      </c>
      <c r="J20" s="7"/>
      <c r="K20" s="8">
        <v>0.23121384151822902</v>
      </c>
      <c r="L20" s="8">
        <v>9.3988955704050494E-4</v>
      </c>
      <c r="M20" s="8">
        <v>2.1796481646392418E-4</v>
      </c>
      <c r="N20" s="8">
        <v>0.55626478093455678</v>
      </c>
      <c r="O20" s="8">
        <v>1.1508872564560018E-2</v>
      </c>
      <c r="P20" s="8">
        <v>0.90233767710834778</v>
      </c>
      <c r="Q20" s="8">
        <v>0.50342734065096351</v>
      </c>
      <c r="R20" s="8">
        <v>2.2236337230475616E-2</v>
      </c>
      <c r="S20" s="8">
        <v>0.58637836029832724</v>
      </c>
      <c r="T20" s="8">
        <v>0.70204274092063512</v>
      </c>
      <c r="U20" s="8">
        <v>7.11877012504461E-3</v>
      </c>
      <c r="V20" s="8">
        <v>0.1134869429663989</v>
      </c>
      <c r="W20" s="8">
        <v>3.5218161367479551E-3</v>
      </c>
      <c r="X20" s="9">
        <v>0.94604135698897018</v>
      </c>
    </row>
    <row r="21" spans="1:24" s="17" customFormat="1" ht="18" customHeight="1">
      <c r="A21" s="51" t="s">
        <v>23</v>
      </c>
      <c r="B21" s="15" t="s">
        <v>2</v>
      </c>
      <c r="C21" s="26">
        <v>-0.21432820793444871</v>
      </c>
      <c r="D21" s="22">
        <v>-0.23167231932679636</v>
      </c>
      <c r="E21" s="22">
        <v>3.0908362847258144E-2</v>
      </c>
      <c r="F21" s="22">
        <v>-2.0730134074449905E-2</v>
      </c>
      <c r="G21" s="43" t="s">
        <v>58</v>
      </c>
      <c r="H21" s="22">
        <v>-4.5374503550489956E-2</v>
      </c>
      <c r="I21" s="22">
        <v>-7.7239014384431037E-2</v>
      </c>
      <c r="J21" s="22">
        <v>-0.18876812509677821</v>
      </c>
      <c r="K21" s="21">
        <v>1</v>
      </c>
      <c r="L21" s="22">
        <v>0.24556274285471621</v>
      </c>
      <c r="M21" s="43" t="s">
        <v>80</v>
      </c>
      <c r="N21" s="22">
        <v>-0.21831842744737542</v>
      </c>
      <c r="O21" s="22">
        <v>-0.18490777625216101</v>
      </c>
      <c r="P21" s="22">
        <v>7.9771343938282835E-2</v>
      </c>
      <c r="Q21" s="22">
        <v>0.18202811771012475</v>
      </c>
      <c r="R21" s="22">
        <v>-6.271934777462064E-2</v>
      </c>
      <c r="S21" s="22">
        <v>-0.19372096677513734</v>
      </c>
      <c r="T21" s="22">
        <v>0.20693989016368031</v>
      </c>
      <c r="U21" s="22">
        <v>0.1993135467372813</v>
      </c>
      <c r="V21" s="22">
        <v>1.2609357543462442E-2</v>
      </c>
      <c r="W21" s="22">
        <v>-8.1224510133408742E-2</v>
      </c>
      <c r="X21" s="23">
        <v>0.24626864457515635</v>
      </c>
    </row>
    <row r="22" spans="1:24" s="17" customFormat="1" ht="17.100000000000001" customHeight="1">
      <c r="A22" s="52"/>
      <c r="B22" s="18" t="s">
        <v>1</v>
      </c>
      <c r="C22" s="24">
        <v>0.1728866033033187</v>
      </c>
      <c r="D22" s="19">
        <v>0.13987236379111415</v>
      </c>
      <c r="E22" s="19">
        <v>0.84593288578122205</v>
      </c>
      <c r="F22" s="19">
        <v>0.89632423823296703</v>
      </c>
      <c r="G22" s="19">
        <v>4.399035032631074E-2</v>
      </c>
      <c r="H22" s="19">
        <v>0.77538902194005221</v>
      </c>
      <c r="I22" s="19">
        <v>0.62683455552579059</v>
      </c>
      <c r="J22" s="19">
        <v>0.23121384151822902</v>
      </c>
      <c r="K22" s="25"/>
      <c r="L22" s="19">
        <v>0.11699540454205384</v>
      </c>
      <c r="M22" s="19">
        <v>5.6064980769781975E-6</v>
      </c>
      <c r="N22" s="19">
        <v>0.16483662349790787</v>
      </c>
      <c r="O22" s="19">
        <v>0.24106954812104289</v>
      </c>
      <c r="P22" s="19">
        <v>0.61554282992816001</v>
      </c>
      <c r="Q22" s="19">
        <v>0.24860420548133638</v>
      </c>
      <c r="R22" s="19">
        <v>0.69314542883530617</v>
      </c>
      <c r="S22" s="19">
        <v>0.21897721596592223</v>
      </c>
      <c r="T22" s="19">
        <v>0.18853111917410836</v>
      </c>
      <c r="U22" s="19">
        <v>0.20570653936638797</v>
      </c>
      <c r="V22" s="19">
        <v>0.93682986708522875</v>
      </c>
      <c r="W22" s="19">
        <v>0.60910222692647797</v>
      </c>
      <c r="X22" s="20">
        <v>0.1159133146575764</v>
      </c>
    </row>
    <row r="23" spans="1:24" s="4" customFormat="1" ht="18" customHeight="1">
      <c r="A23" s="53" t="s">
        <v>24</v>
      </c>
      <c r="B23" s="1" t="s">
        <v>2</v>
      </c>
      <c r="C23" s="39" t="s">
        <v>28</v>
      </c>
      <c r="D23" s="37" t="s">
        <v>37</v>
      </c>
      <c r="E23" s="3">
        <v>-0.15819362441634804</v>
      </c>
      <c r="F23" s="37" t="s">
        <v>51</v>
      </c>
      <c r="G23" s="37" t="s">
        <v>59</v>
      </c>
      <c r="H23" s="37" t="s">
        <v>66</v>
      </c>
      <c r="I23" s="3">
        <v>-8.0426208759237592E-3</v>
      </c>
      <c r="J23" s="37" t="s">
        <v>74</v>
      </c>
      <c r="K23" s="3">
        <v>0.24556274285471621</v>
      </c>
      <c r="L23" s="2">
        <v>1</v>
      </c>
      <c r="M23" s="37" t="s">
        <v>81</v>
      </c>
      <c r="N23" s="37" t="s">
        <v>82</v>
      </c>
      <c r="O23" s="3">
        <v>4.2116784890886584E-2</v>
      </c>
      <c r="P23" s="37" t="s">
        <v>83</v>
      </c>
      <c r="Q23" s="37" t="s">
        <v>84</v>
      </c>
      <c r="R23" s="3">
        <v>0.12517758791286115</v>
      </c>
      <c r="S23" s="37" t="s">
        <v>85</v>
      </c>
      <c r="T23" s="37" t="s">
        <v>86</v>
      </c>
      <c r="U23" s="3">
        <v>-0.12983002641958555</v>
      </c>
      <c r="V23" s="3">
        <v>1.0559943153875112E-3</v>
      </c>
      <c r="W23" s="37" t="s">
        <v>87</v>
      </c>
      <c r="X23" s="11">
        <v>4.3854711948989059E-2</v>
      </c>
    </row>
    <row r="24" spans="1:24" s="4" customFormat="1" ht="17.100000000000001" customHeight="1">
      <c r="A24" s="54"/>
      <c r="B24" s="5" t="s">
        <v>1</v>
      </c>
      <c r="C24" s="6">
        <v>4.8949462068796183E-3</v>
      </c>
      <c r="D24" s="8">
        <v>7.3922001531924447E-3</v>
      </c>
      <c r="E24" s="8">
        <v>0.31702461853101627</v>
      </c>
      <c r="F24" s="8">
        <v>1.1985286432495821E-6</v>
      </c>
      <c r="G24" s="8">
        <v>7.1640731765250078E-5</v>
      </c>
      <c r="H24" s="8">
        <v>1.8470460462152085E-2</v>
      </c>
      <c r="I24" s="8">
        <v>0.95968416055563421</v>
      </c>
      <c r="J24" s="8">
        <v>9.3988955704050494E-4</v>
      </c>
      <c r="K24" s="8">
        <v>0.11699540454205384</v>
      </c>
      <c r="L24" s="7"/>
      <c r="M24" s="8">
        <v>5.1338388141345333E-5</v>
      </c>
      <c r="N24" s="8">
        <v>1.0007093389621391E-4</v>
      </c>
      <c r="O24" s="8">
        <v>0.79114178406107771</v>
      </c>
      <c r="P24" s="8">
        <v>3.3167565497243985E-2</v>
      </c>
      <c r="Q24" s="8">
        <v>3.155658567146498E-5</v>
      </c>
      <c r="R24" s="8">
        <v>0.42960049243321929</v>
      </c>
      <c r="S24" s="8">
        <v>1.3561048696658602E-4</v>
      </c>
      <c r="T24" s="8">
        <v>4.6445466256761264E-4</v>
      </c>
      <c r="U24" s="8">
        <v>0.41251293032468195</v>
      </c>
      <c r="V24" s="8">
        <v>0.99470440806220262</v>
      </c>
      <c r="W24" s="8">
        <v>2.1174952426976879E-6</v>
      </c>
      <c r="X24" s="9">
        <v>0.78272735970969332</v>
      </c>
    </row>
    <row r="25" spans="1:24" s="17" customFormat="1" ht="18" customHeight="1">
      <c r="A25" s="51" t="s">
        <v>25</v>
      </c>
      <c r="B25" s="15" t="s">
        <v>2</v>
      </c>
      <c r="C25" s="26">
        <v>0.16563442847141921</v>
      </c>
      <c r="D25" s="22">
        <v>0.14405413496114255</v>
      </c>
      <c r="E25" s="22">
        <v>0.13361156826676129</v>
      </c>
      <c r="F25" s="43" t="s">
        <v>52</v>
      </c>
      <c r="G25" s="22">
        <v>0.19421200280612724</v>
      </c>
      <c r="H25" s="43" t="s">
        <v>67</v>
      </c>
      <c r="I25" s="22">
        <v>-7.3792068060337987E-2</v>
      </c>
      <c r="J25" s="43" t="s">
        <v>75</v>
      </c>
      <c r="K25" s="43" t="s">
        <v>80</v>
      </c>
      <c r="L25" s="43" t="s">
        <v>81</v>
      </c>
      <c r="M25" s="21">
        <v>1</v>
      </c>
      <c r="N25" s="22">
        <v>0.29098151803757966</v>
      </c>
      <c r="O25" s="22">
        <v>-0.14742973062555348</v>
      </c>
      <c r="P25" s="22">
        <v>-0.19960251764754339</v>
      </c>
      <c r="Q25" s="43" t="s">
        <v>88</v>
      </c>
      <c r="R25" s="22">
        <v>-0.11350997540783823</v>
      </c>
      <c r="S25" s="43" t="s">
        <v>89</v>
      </c>
      <c r="T25" s="22">
        <v>-0.25758868017392217</v>
      </c>
      <c r="U25" s="22">
        <v>0.22640995083040774</v>
      </c>
      <c r="V25" s="22">
        <v>4.1346821510127835E-2</v>
      </c>
      <c r="W25" s="43" t="s">
        <v>90</v>
      </c>
      <c r="X25" s="23">
        <v>0.17677016528906481</v>
      </c>
    </row>
    <row r="26" spans="1:24" s="17" customFormat="1" ht="17.100000000000001" customHeight="1">
      <c r="A26" s="52"/>
      <c r="B26" s="18" t="s">
        <v>1</v>
      </c>
      <c r="C26" s="24">
        <v>0.29449968964622797</v>
      </c>
      <c r="D26" s="19">
        <v>0.36273644954471329</v>
      </c>
      <c r="E26" s="19">
        <v>0.39891425887742937</v>
      </c>
      <c r="F26" s="19">
        <v>1.9293717626067764E-4</v>
      </c>
      <c r="G26" s="19">
        <v>0.21778890823552369</v>
      </c>
      <c r="H26" s="19">
        <v>4.8764678538577369E-2</v>
      </c>
      <c r="I26" s="19">
        <v>0.6423403419005923</v>
      </c>
      <c r="J26" s="19">
        <v>2.1796481646392418E-4</v>
      </c>
      <c r="K26" s="19">
        <v>5.6064980769781975E-6</v>
      </c>
      <c r="L26" s="19">
        <v>5.1338388141345333E-5</v>
      </c>
      <c r="M26" s="25"/>
      <c r="N26" s="19">
        <v>6.154675146494501E-2</v>
      </c>
      <c r="O26" s="19">
        <v>0.35147882636244288</v>
      </c>
      <c r="P26" s="19">
        <v>0.20503646312079635</v>
      </c>
      <c r="Q26" s="19">
        <v>2.6604995780894231E-2</v>
      </c>
      <c r="R26" s="19">
        <v>0.47414769848045313</v>
      </c>
      <c r="S26" s="19">
        <v>4.5896802397519684E-2</v>
      </c>
      <c r="T26" s="19">
        <v>9.9576456158200183E-2</v>
      </c>
      <c r="U26" s="19">
        <v>0.14935244572043183</v>
      </c>
      <c r="V26" s="19">
        <v>0.79487723165704138</v>
      </c>
      <c r="W26" s="19">
        <v>1.6764572640514156E-3</v>
      </c>
      <c r="X26" s="20">
        <v>0.26276668303793399</v>
      </c>
    </row>
    <row r="27" spans="1:24" s="4" customFormat="1" ht="18" customHeight="1">
      <c r="A27" s="53" t="s">
        <v>14</v>
      </c>
      <c r="B27" s="1" t="s">
        <v>2</v>
      </c>
      <c r="C27" s="39" t="s">
        <v>33</v>
      </c>
      <c r="D27" s="37" t="s">
        <v>33</v>
      </c>
      <c r="E27" s="37" t="s">
        <v>43</v>
      </c>
      <c r="F27" s="3">
        <v>-0.26680869907197852</v>
      </c>
      <c r="G27" s="37" t="s">
        <v>60</v>
      </c>
      <c r="H27" s="3">
        <v>8.8839668205249731E-2</v>
      </c>
      <c r="I27" s="37" t="s">
        <v>71</v>
      </c>
      <c r="J27" s="3">
        <v>-9.3412033637352454E-2</v>
      </c>
      <c r="K27" s="3">
        <v>-0.21831842744737542</v>
      </c>
      <c r="L27" s="37" t="s">
        <v>82</v>
      </c>
      <c r="M27" s="3">
        <v>0.29098151803757966</v>
      </c>
      <c r="N27" s="2">
        <v>1</v>
      </c>
      <c r="O27" s="37" t="s">
        <v>91</v>
      </c>
      <c r="P27" s="3">
        <v>-9.5769491367377335E-2</v>
      </c>
      <c r="Q27" s="37" t="s">
        <v>92</v>
      </c>
      <c r="R27" s="3">
        <v>0.20431138557937623</v>
      </c>
      <c r="S27" s="37" t="s">
        <v>93</v>
      </c>
      <c r="T27" s="37" t="s">
        <v>94</v>
      </c>
      <c r="U27" s="3">
        <v>-0.24834989399394974</v>
      </c>
      <c r="V27" s="3">
        <v>-9.3583614266899942E-2</v>
      </c>
      <c r="W27" s="37" t="s">
        <v>29</v>
      </c>
      <c r="X27" s="11">
        <v>-4.1390443203667179E-2</v>
      </c>
    </row>
    <row r="28" spans="1:24" s="4" customFormat="1" ht="17.100000000000001" customHeight="1">
      <c r="A28" s="54"/>
      <c r="B28" s="5" t="s">
        <v>1</v>
      </c>
      <c r="C28" s="6">
        <v>2.2663055549877703E-3</v>
      </c>
      <c r="D28" s="8">
        <v>2.2728971022248456E-3</v>
      </c>
      <c r="E28" s="8">
        <v>3.7300220134284321E-4</v>
      </c>
      <c r="F28" s="8">
        <v>8.7626463756589765E-2</v>
      </c>
      <c r="G28" s="8">
        <v>4.2345545121630099E-11</v>
      </c>
      <c r="H28" s="8">
        <v>0.57583429915603912</v>
      </c>
      <c r="I28" s="8">
        <v>5.9652798133453299E-3</v>
      </c>
      <c r="J28" s="8">
        <v>0.55626478093455678</v>
      </c>
      <c r="K28" s="8">
        <v>0.16483662349790787</v>
      </c>
      <c r="L28" s="8">
        <v>1.0007093389621391E-4</v>
      </c>
      <c r="M28" s="8">
        <v>6.154675146494501E-2</v>
      </c>
      <c r="N28" s="7"/>
      <c r="O28" s="8">
        <v>7.8359820498039596E-3</v>
      </c>
      <c r="P28" s="8">
        <v>0.54629846598756626</v>
      </c>
      <c r="Q28" s="8">
        <v>1.9196475132434681E-3</v>
      </c>
      <c r="R28" s="8">
        <v>0.19433186513240866</v>
      </c>
      <c r="S28" s="8">
        <v>5.3815149197561548E-21</v>
      </c>
      <c r="T28" s="8">
        <v>1.0651921850766E-26</v>
      </c>
      <c r="U28" s="8">
        <v>0.11276695742271815</v>
      </c>
      <c r="V28" s="8">
        <v>0.55553654358379778</v>
      </c>
      <c r="W28" s="8">
        <v>1.4024286681148275E-2</v>
      </c>
      <c r="X28" s="9">
        <v>0.79466548091437339</v>
      </c>
    </row>
    <row r="29" spans="1:24" s="17" customFormat="1" ht="18" customHeight="1">
      <c r="A29" s="51" t="s">
        <v>15</v>
      </c>
      <c r="B29" s="15" t="s">
        <v>2</v>
      </c>
      <c r="C29" s="26">
        <v>2.0197001012666478E-2</v>
      </c>
      <c r="D29" s="22">
        <v>4.6198496495760397E-2</v>
      </c>
      <c r="E29" s="22">
        <v>1.426836065713314E-2</v>
      </c>
      <c r="F29" s="43" t="s">
        <v>53</v>
      </c>
      <c r="G29" s="22">
        <v>0.17492511664102575</v>
      </c>
      <c r="H29" s="43" t="s">
        <v>68</v>
      </c>
      <c r="I29" s="22">
        <v>-5.6533690278970677E-2</v>
      </c>
      <c r="J29" s="43" t="s">
        <v>76</v>
      </c>
      <c r="K29" s="22">
        <v>-0.18490777625216101</v>
      </c>
      <c r="L29" s="22">
        <v>4.2116784890886584E-2</v>
      </c>
      <c r="M29" s="22">
        <v>-0.14742973062555348</v>
      </c>
      <c r="N29" s="43" t="s">
        <v>91</v>
      </c>
      <c r="O29" s="21">
        <v>1</v>
      </c>
      <c r="P29" s="22">
        <v>-0.1484552756239024</v>
      </c>
      <c r="Q29" s="22">
        <v>-0.20996820950122747</v>
      </c>
      <c r="R29" s="43" t="s">
        <v>95</v>
      </c>
      <c r="S29" s="43" t="s">
        <v>96</v>
      </c>
      <c r="T29" s="43" t="s">
        <v>97</v>
      </c>
      <c r="U29" s="43" t="s">
        <v>98</v>
      </c>
      <c r="V29" s="22">
        <v>0.20145562209845633</v>
      </c>
      <c r="W29" s="22">
        <v>-1.6654179667491228E-3</v>
      </c>
      <c r="X29" s="23">
        <v>0.13818205720385121</v>
      </c>
    </row>
    <row r="30" spans="1:24" s="17" customFormat="1" ht="17.100000000000001" customHeight="1">
      <c r="A30" s="52"/>
      <c r="B30" s="18" t="s">
        <v>1</v>
      </c>
      <c r="C30" s="24">
        <v>0.89897661539914397</v>
      </c>
      <c r="D30" s="19">
        <v>0.77141836625784355</v>
      </c>
      <c r="E30" s="19">
        <v>0.92853879057556232</v>
      </c>
      <c r="F30" s="19">
        <v>1.5695051848207454E-2</v>
      </c>
      <c r="G30" s="19">
        <v>0.2678608923737526</v>
      </c>
      <c r="H30" s="19">
        <v>7.6559298256207664E-7</v>
      </c>
      <c r="I30" s="19">
        <v>0.72213417989446549</v>
      </c>
      <c r="J30" s="19">
        <v>1.1508872564560018E-2</v>
      </c>
      <c r="K30" s="19">
        <v>0.24106954812104289</v>
      </c>
      <c r="L30" s="19">
        <v>0.79114178406107771</v>
      </c>
      <c r="M30" s="19">
        <v>0.35147882636244288</v>
      </c>
      <c r="N30" s="19">
        <v>7.8359820498039596E-3</v>
      </c>
      <c r="O30" s="25"/>
      <c r="P30" s="19">
        <v>0.34810127236895982</v>
      </c>
      <c r="Q30" s="19">
        <v>0.18200160244344873</v>
      </c>
      <c r="R30" s="19">
        <v>1.0122355459254332E-16</v>
      </c>
      <c r="S30" s="19">
        <v>1.1866310009311109E-2</v>
      </c>
      <c r="T30" s="19">
        <v>8.9640609939575754E-3</v>
      </c>
      <c r="U30" s="19">
        <v>3.9392008653916961E-20</v>
      </c>
      <c r="V30" s="19">
        <v>0.20077568479184241</v>
      </c>
      <c r="W30" s="19">
        <v>0.99164836288063685</v>
      </c>
      <c r="X30" s="20">
        <v>0.38283006827136612</v>
      </c>
    </row>
    <row r="31" spans="1:24" s="4" customFormat="1" ht="18" customHeight="1">
      <c r="A31" s="53" t="s">
        <v>108</v>
      </c>
      <c r="B31" s="1" t="s">
        <v>2</v>
      </c>
      <c r="C31" s="10">
        <v>0.13056779759797713</v>
      </c>
      <c r="D31" s="3">
        <v>0.1379204575257871</v>
      </c>
      <c r="E31" s="37" t="s">
        <v>44</v>
      </c>
      <c r="F31" s="3">
        <v>0.14396143437660963</v>
      </c>
      <c r="G31" s="3">
        <v>1.2893649931908538E-2</v>
      </c>
      <c r="H31" s="3">
        <v>-5.2685893423507581E-2</v>
      </c>
      <c r="I31" s="3">
        <v>0.156717510018579</v>
      </c>
      <c r="J31" s="3">
        <v>1.9521733553659493E-2</v>
      </c>
      <c r="K31" s="3">
        <v>7.9771343938282835E-2</v>
      </c>
      <c r="L31" s="37" t="s">
        <v>83</v>
      </c>
      <c r="M31" s="3">
        <v>-0.19960251764754339</v>
      </c>
      <c r="N31" s="3">
        <v>-9.5769491367377335E-2</v>
      </c>
      <c r="O31" s="3">
        <v>-0.1484552756239024</v>
      </c>
      <c r="P31" s="2">
        <v>1</v>
      </c>
      <c r="Q31" s="37" t="s">
        <v>99</v>
      </c>
      <c r="R31" s="3">
        <v>-0.24564782441922667</v>
      </c>
      <c r="S31" s="3">
        <v>-6.3340225054593205E-2</v>
      </c>
      <c r="T31" s="3">
        <v>8.5691926556735826E-2</v>
      </c>
      <c r="U31" s="3">
        <v>0.15663618524661552</v>
      </c>
      <c r="V31" s="37" t="s">
        <v>48</v>
      </c>
      <c r="W31" s="3">
        <v>-0.12479128782352528</v>
      </c>
      <c r="X31" s="11">
        <v>6.2669566115934841E-2</v>
      </c>
    </row>
    <row r="32" spans="1:24" s="4" customFormat="1" ht="17.100000000000001" customHeight="1">
      <c r="A32" s="54"/>
      <c r="B32" s="5" t="s">
        <v>1</v>
      </c>
      <c r="C32" s="6">
        <v>0.40983931244071625</v>
      </c>
      <c r="D32" s="8">
        <v>0.38374022292695031</v>
      </c>
      <c r="E32" s="8">
        <v>1.1676239826927516E-3</v>
      </c>
      <c r="F32" s="8">
        <v>0.36304863708913537</v>
      </c>
      <c r="G32" s="8">
        <v>0.93540858804780869</v>
      </c>
      <c r="H32" s="8">
        <v>0.74036533168078555</v>
      </c>
      <c r="I32" s="8">
        <v>0.32161894204143815</v>
      </c>
      <c r="J32" s="8">
        <v>0.90233767710834778</v>
      </c>
      <c r="K32" s="8">
        <v>0.61554282992816001</v>
      </c>
      <c r="L32" s="8">
        <v>3.3167565497243985E-2</v>
      </c>
      <c r="M32" s="8">
        <v>0.20503646312079635</v>
      </c>
      <c r="N32" s="8">
        <v>0.54629846598756626</v>
      </c>
      <c r="O32" s="8">
        <v>0.34810127236895982</v>
      </c>
      <c r="P32" s="7"/>
      <c r="Q32" s="8">
        <v>2.8553261485425746E-6</v>
      </c>
      <c r="R32" s="8">
        <v>0.11686457856425528</v>
      </c>
      <c r="S32" s="8">
        <v>0.69025864215960131</v>
      </c>
      <c r="T32" s="8">
        <v>0.58948550730125682</v>
      </c>
      <c r="U32" s="8">
        <v>0.32187327000322119</v>
      </c>
      <c r="V32" s="8">
        <v>1.5823660456369616E-3</v>
      </c>
      <c r="W32" s="8">
        <v>0.43103685575792616</v>
      </c>
      <c r="X32" s="9">
        <v>0.69337707641828383</v>
      </c>
    </row>
    <row r="33" spans="1:24" s="17" customFormat="1" ht="18" customHeight="1">
      <c r="A33" s="51" t="s">
        <v>109</v>
      </c>
      <c r="B33" s="15" t="s">
        <v>2</v>
      </c>
      <c r="C33" s="26">
        <v>-0.16216083004209311</v>
      </c>
      <c r="D33" s="22">
        <v>-0.19385588751407401</v>
      </c>
      <c r="E33" s="22">
        <v>4.5662669577127335E-2</v>
      </c>
      <c r="F33" s="22">
        <v>0.28989095838634898</v>
      </c>
      <c r="G33" s="43" t="s">
        <v>61</v>
      </c>
      <c r="H33" s="22">
        <v>-7.8538179653890872E-2</v>
      </c>
      <c r="I33" s="22">
        <v>-7.7592096099871624E-2</v>
      </c>
      <c r="J33" s="22">
        <v>0.10615674530872514</v>
      </c>
      <c r="K33" s="22">
        <v>0.18202811771012475</v>
      </c>
      <c r="L33" s="43" t="s">
        <v>84</v>
      </c>
      <c r="M33" s="43" t="s">
        <v>88</v>
      </c>
      <c r="N33" s="43" t="s">
        <v>92</v>
      </c>
      <c r="O33" s="22">
        <v>-0.20996820950122747</v>
      </c>
      <c r="P33" s="43" t="s">
        <v>99</v>
      </c>
      <c r="Q33" s="21">
        <v>1</v>
      </c>
      <c r="R33" s="22">
        <v>-0.21944723966278706</v>
      </c>
      <c r="S33" s="43" t="s">
        <v>100</v>
      </c>
      <c r="T33" s="43" t="s">
        <v>101</v>
      </c>
      <c r="U33" s="22">
        <v>0.1804871786410506</v>
      </c>
      <c r="V33" s="43" t="s">
        <v>102</v>
      </c>
      <c r="W33" s="43" t="s">
        <v>103</v>
      </c>
      <c r="X33" s="23">
        <v>0.16656354991417924</v>
      </c>
    </row>
    <row r="34" spans="1:24" s="17" customFormat="1" ht="17.100000000000001" customHeight="1">
      <c r="A34" s="52"/>
      <c r="B34" s="18" t="s">
        <v>1</v>
      </c>
      <c r="C34" s="24">
        <v>0.30488324508052655</v>
      </c>
      <c r="D34" s="19">
        <v>0.21865026232991688</v>
      </c>
      <c r="E34" s="19">
        <v>0.77399975991714109</v>
      </c>
      <c r="F34" s="19">
        <v>6.2571787362180262E-2</v>
      </c>
      <c r="G34" s="19">
        <v>5.8719456099378372E-3</v>
      </c>
      <c r="H34" s="19">
        <v>0.621030819871498</v>
      </c>
      <c r="I34" s="19">
        <v>0.62525502080624573</v>
      </c>
      <c r="J34" s="19">
        <v>0.50342734065096351</v>
      </c>
      <c r="K34" s="19">
        <v>0.24860420548133638</v>
      </c>
      <c r="L34" s="19">
        <v>3.155658567146498E-5</v>
      </c>
      <c r="M34" s="19">
        <v>2.6604995780894231E-2</v>
      </c>
      <c r="N34" s="19">
        <v>1.9196475132434681E-3</v>
      </c>
      <c r="O34" s="19">
        <v>0.18200160244344873</v>
      </c>
      <c r="P34" s="19">
        <v>2.8553261485425746E-6</v>
      </c>
      <c r="Q34" s="25"/>
      <c r="R34" s="19">
        <v>0.1626094032734372</v>
      </c>
      <c r="S34" s="19">
        <v>4.0700814883956092E-3</v>
      </c>
      <c r="T34" s="19">
        <v>1.0386765512228854E-2</v>
      </c>
      <c r="U34" s="19">
        <v>0.25270046763483195</v>
      </c>
      <c r="V34" s="19">
        <v>1.520656467719949E-2</v>
      </c>
      <c r="W34" s="19">
        <v>5.4636019670145902E-4</v>
      </c>
      <c r="X34" s="20">
        <v>0.29176141529018801</v>
      </c>
    </row>
    <row r="35" spans="1:24" s="4" customFormat="1" ht="18" customHeight="1">
      <c r="A35" s="53" t="s">
        <v>16</v>
      </c>
      <c r="B35" s="1" t="s">
        <v>2</v>
      </c>
      <c r="C35" s="10">
        <v>-0.1957566913595748</v>
      </c>
      <c r="D35" s="3">
        <v>-0.15789755084930254</v>
      </c>
      <c r="E35" s="3">
        <v>-0.20448145857769684</v>
      </c>
      <c r="F35" s="37" t="s">
        <v>54</v>
      </c>
      <c r="G35" s="3">
        <v>-3.3503411458291256E-2</v>
      </c>
      <c r="H35" s="37" t="s">
        <v>69</v>
      </c>
      <c r="I35" s="3">
        <v>-0.19846331412392323</v>
      </c>
      <c r="J35" s="37" t="s">
        <v>77</v>
      </c>
      <c r="K35" s="3">
        <v>-6.271934777462064E-2</v>
      </c>
      <c r="L35" s="3">
        <v>0.12517758791286115</v>
      </c>
      <c r="M35" s="3">
        <v>-0.11350997540783823</v>
      </c>
      <c r="N35" s="3">
        <v>0.20431138557937623</v>
      </c>
      <c r="O35" s="37" t="s">
        <v>95</v>
      </c>
      <c r="P35" s="3">
        <v>-0.24564782441922667</v>
      </c>
      <c r="Q35" s="3">
        <v>-0.21944723966278706</v>
      </c>
      <c r="R35" s="2">
        <v>1</v>
      </c>
      <c r="S35" s="3">
        <v>0.26639949649632222</v>
      </c>
      <c r="T35" s="3">
        <v>-0.22368846096225969</v>
      </c>
      <c r="U35" s="37" t="s">
        <v>104</v>
      </c>
      <c r="V35" s="37" t="s">
        <v>105</v>
      </c>
      <c r="W35" s="3">
        <v>-7.4813312780263833E-2</v>
      </c>
      <c r="X35" s="11">
        <v>0.18809617655307206</v>
      </c>
    </row>
    <row r="36" spans="1:24" s="4" customFormat="1" ht="17.100000000000001" customHeight="1">
      <c r="A36" s="54"/>
      <c r="B36" s="5" t="s">
        <v>1</v>
      </c>
      <c r="C36" s="6">
        <v>0.21407986464142562</v>
      </c>
      <c r="D36" s="8">
        <v>0.31794279480332638</v>
      </c>
      <c r="E36" s="8">
        <v>0.19395276941427222</v>
      </c>
      <c r="F36" s="8">
        <v>5.2926299302626968E-3</v>
      </c>
      <c r="G36" s="8">
        <v>0.83317337920316847</v>
      </c>
      <c r="H36" s="8">
        <v>1.1025632250658114E-6</v>
      </c>
      <c r="I36" s="8">
        <v>0.20768696115318705</v>
      </c>
      <c r="J36" s="8">
        <v>2.2236337230475616E-2</v>
      </c>
      <c r="K36" s="8">
        <v>0.69314542883530617</v>
      </c>
      <c r="L36" s="8">
        <v>0.42960049243321929</v>
      </c>
      <c r="M36" s="8">
        <v>0.47414769848045313</v>
      </c>
      <c r="N36" s="8">
        <v>0.19433186513240866</v>
      </c>
      <c r="O36" s="8">
        <v>1.0122355459254332E-16</v>
      </c>
      <c r="P36" s="8">
        <v>0.11686457856425528</v>
      </c>
      <c r="Q36" s="8">
        <v>0.1626094032734372</v>
      </c>
      <c r="R36" s="7"/>
      <c r="S36" s="8">
        <v>8.8132058515607528E-2</v>
      </c>
      <c r="T36" s="8">
        <v>0.15443630140563397</v>
      </c>
      <c r="U36" s="8">
        <v>1.0380804593074678E-18</v>
      </c>
      <c r="V36" s="8">
        <v>1.9196732978911314E-2</v>
      </c>
      <c r="W36" s="8">
        <v>0.6377303211661236</v>
      </c>
      <c r="X36" s="9">
        <v>0.23290926196985226</v>
      </c>
    </row>
    <row r="37" spans="1:24" s="17" customFormat="1" ht="18" customHeight="1">
      <c r="A37" s="51" t="s">
        <v>17</v>
      </c>
      <c r="B37" s="15" t="s">
        <v>2</v>
      </c>
      <c r="C37" s="42" t="s">
        <v>29</v>
      </c>
      <c r="D37" s="43" t="s">
        <v>38</v>
      </c>
      <c r="E37" s="43" t="s">
        <v>45</v>
      </c>
      <c r="F37" s="22">
        <v>-0.22513717156816271</v>
      </c>
      <c r="G37" s="43" t="s">
        <v>62</v>
      </c>
      <c r="H37" s="22">
        <v>7.6777370138655945E-2</v>
      </c>
      <c r="I37" s="43" t="s">
        <v>72</v>
      </c>
      <c r="J37" s="22">
        <v>-8.6405487917247323E-2</v>
      </c>
      <c r="K37" s="22">
        <v>-0.19372096677513734</v>
      </c>
      <c r="L37" s="43" t="s">
        <v>85</v>
      </c>
      <c r="M37" s="43" t="s">
        <v>89</v>
      </c>
      <c r="N37" s="43" t="s">
        <v>93</v>
      </c>
      <c r="O37" s="43" t="s">
        <v>96</v>
      </c>
      <c r="P37" s="22">
        <v>-6.3340225054593205E-2</v>
      </c>
      <c r="Q37" s="43" t="s">
        <v>100</v>
      </c>
      <c r="R37" s="22">
        <v>0.26639949649632222</v>
      </c>
      <c r="S37" s="21">
        <v>1</v>
      </c>
      <c r="T37" s="43" t="s">
        <v>106</v>
      </c>
      <c r="U37" s="22">
        <v>-0.29092841850950096</v>
      </c>
      <c r="V37" s="22">
        <v>-5.2749620718141939E-2</v>
      </c>
      <c r="W37" s="43" t="s">
        <v>107</v>
      </c>
      <c r="X37" s="23">
        <v>5.3304063272875478E-2</v>
      </c>
    </row>
    <row r="38" spans="1:24" s="17" customFormat="1" ht="17.100000000000001" customHeight="1">
      <c r="A38" s="52"/>
      <c r="B38" s="18" t="s">
        <v>1</v>
      </c>
      <c r="C38" s="24">
        <v>1.4101710505234797E-2</v>
      </c>
      <c r="D38" s="19">
        <v>9.4945465507667304E-3</v>
      </c>
      <c r="E38" s="19">
        <v>4.8756058234994838E-3</v>
      </c>
      <c r="F38" s="19">
        <v>0.15171453816269229</v>
      </c>
      <c r="G38" s="19">
        <v>7.7820481175269238E-8</v>
      </c>
      <c r="H38" s="19">
        <v>0.62890223644112819</v>
      </c>
      <c r="I38" s="19">
        <v>3.7317456560764725E-2</v>
      </c>
      <c r="J38" s="19">
        <v>0.58637836029832724</v>
      </c>
      <c r="K38" s="19">
        <v>0.21897721596592223</v>
      </c>
      <c r="L38" s="19">
        <v>1.3561048696658602E-4</v>
      </c>
      <c r="M38" s="19">
        <v>4.5896802397519684E-2</v>
      </c>
      <c r="N38" s="19">
        <v>5.3815149197561548E-21</v>
      </c>
      <c r="O38" s="19">
        <v>1.1866310009311109E-2</v>
      </c>
      <c r="P38" s="19">
        <v>0.69025864215960131</v>
      </c>
      <c r="Q38" s="19">
        <v>4.0700814883956092E-3</v>
      </c>
      <c r="R38" s="19">
        <v>8.8132058515607528E-2</v>
      </c>
      <c r="S38" s="25"/>
      <c r="T38" s="19">
        <v>3.3341174239440355E-21</v>
      </c>
      <c r="U38" s="19">
        <v>6.1596348987596999E-2</v>
      </c>
      <c r="V38" s="19">
        <v>0.74006220997651828</v>
      </c>
      <c r="W38" s="19">
        <v>2.4074669074946195E-2</v>
      </c>
      <c r="X38" s="20">
        <v>0.73742662229956035</v>
      </c>
    </row>
    <row r="39" spans="1:24" s="4" customFormat="1" ht="18" customHeight="1">
      <c r="A39" s="53" t="s">
        <v>18</v>
      </c>
      <c r="B39" s="1" t="s">
        <v>2</v>
      </c>
      <c r="C39" s="39" t="s">
        <v>30</v>
      </c>
      <c r="D39" s="37" t="s">
        <v>39</v>
      </c>
      <c r="E39" s="37" t="s">
        <v>46</v>
      </c>
      <c r="F39" s="3">
        <v>0.22500993060211932</v>
      </c>
      <c r="G39" s="37" t="s">
        <v>63</v>
      </c>
      <c r="H39" s="3">
        <v>-8.8776714310522101E-2</v>
      </c>
      <c r="I39" s="37" t="s">
        <v>64</v>
      </c>
      <c r="J39" s="3">
        <v>6.081149544400534E-2</v>
      </c>
      <c r="K39" s="3">
        <v>0.20693989016368031</v>
      </c>
      <c r="L39" s="37" t="s">
        <v>86</v>
      </c>
      <c r="M39" s="3">
        <v>-0.25758868017392217</v>
      </c>
      <c r="N39" s="37" t="s">
        <v>94</v>
      </c>
      <c r="O39" s="37" t="s">
        <v>97</v>
      </c>
      <c r="P39" s="3">
        <v>8.5691926556735826E-2</v>
      </c>
      <c r="Q39" s="37" t="s">
        <v>101</v>
      </c>
      <c r="R39" s="3">
        <v>-0.22368846096225969</v>
      </c>
      <c r="S39" s="37" t="s">
        <v>106</v>
      </c>
      <c r="T39" s="2">
        <v>1</v>
      </c>
      <c r="U39" s="3">
        <v>0.26729373726307759</v>
      </c>
      <c r="V39" s="3">
        <v>0.11037301073235176</v>
      </c>
      <c r="W39" s="3">
        <v>-0.26145017862302128</v>
      </c>
      <c r="X39" s="11">
        <v>-5.3042488457537361E-2</v>
      </c>
    </row>
    <row r="40" spans="1:24" s="4" customFormat="1" ht="17.100000000000001" customHeight="1">
      <c r="A40" s="54"/>
      <c r="B40" s="5" t="s">
        <v>1</v>
      </c>
      <c r="C40" s="6">
        <v>1.8358727430289972E-2</v>
      </c>
      <c r="D40" s="8">
        <v>2.098946781479364E-2</v>
      </c>
      <c r="E40" s="8">
        <v>1.2081230361743001E-3</v>
      </c>
      <c r="F40" s="8">
        <v>0.15195217473193506</v>
      </c>
      <c r="G40" s="8">
        <v>6.35048752066167E-10</v>
      </c>
      <c r="H40" s="8">
        <v>0.57610590627111791</v>
      </c>
      <c r="I40" s="8">
        <v>1.5504743936945932E-2</v>
      </c>
      <c r="J40" s="8">
        <v>0.70204274092063512</v>
      </c>
      <c r="K40" s="8">
        <v>0.18853111917410836</v>
      </c>
      <c r="L40" s="8">
        <v>4.6445466256761264E-4</v>
      </c>
      <c r="M40" s="8">
        <v>9.9576456158200183E-2</v>
      </c>
      <c r="N40" s="8">
        <v>1.0651921850766E-26</v>
      </c>
      <c r="O40" s="8">
        <v>8.9640609939575754E-3</v>
      </c>
      <c r="P40" s="8">
        <v>0.58948550730125682</v>
      </c>
      <c r="Q40" s="8">
        <v>1.0386765512228854E-2</v>
      </c>
      <c r="R40" s="8">
        <v>0.15443630140563397</v>
      </c>
      <c r="S40" s="8">
        <v>3.3341174239440355E-21</v>
      </c>
      <c r="T40" s="7"/>
      <c r="U40" s="8">
        <v>8.7030087414296686E-2</v>
      </c>
      <c r="V40" s="8">
        <v>0.48652735796087243</v>
      </c>
      <c r="W40" s="8">
        <v>9.4427944629430466E-2</v>
      </c>
      <c r="X40" s="9">
        <v>0.73866967145252704</v>
      </c>
    </row>
    <row r="41" spans="1:24" s="17" customFormat="1" ht="18" customHeight="1">
      <c r="A41" s="51" t="s">
        <v>19</v>
      </c>
      <c r="B41" s="15" t="s">
        <v>2</v>
      </c>
      <c r="C41" s="26">
        <v>9.6417253803982486E-2</v>
      </c>
      <c r="D41" s="22">
        <v>6.3143701786411863E-2</v>
      </c>
      <c r="E41" s="22">
        <v>0.18286160332148055</v>
      </c>
      <c r="F41" s="43" t="s">
        <v>55</v>
      </c>
      <c r="G41" s="22">
        <v>-1.2116359672386702E-2</v>
      </c>
      <c r="H41" s="43" t="s">
        <v>70</v>
      </c>
      <c r="I41" s="22">
        <v>0.18115203938053193</v>
      </c>
      <c r="J41" s="43" t="s">
        <v>78</v>
      </c>
      <c r="K41" s="22">
        <v>0.1993135467372813</v>
      </c>
      <c r="L41" s="22">
        <v>-0.12983002641958555</v>
      </c>
      <c r="M41" s="22">
        <v>0.22640995083040774</v>
      </c>
      <c r="N41" s="22">
        <v>-0.24834989399394974</v>
      </c>
      <c r="O41" s="43" t="s">
        <v>98</v>
      </c>
      <c r="P41" s="22">
        <v>0.15663618524661552</v>
      </c>
      <c r="Q41" s="22">
        <v>0.1804871786410506</v>
      </c>
      <c r="R41" s="43" t="s">
        <v>104</v>
      </c>
      <c r="S41" s="22">
        <v>-0.29092841850950096</v>
      </c>
      <c r="T41" s="22">
        <v>0.26729373726307759</v>
      </c>
      <c r="U41" s="21">
        <v>1</v>
      </c>
      <c r="V41" s="43" t="s">
        <v>39</v>
      </c>
      <c r="W41" s="22">
        <v>5.5821304322372006E-2</v>
      </c>
      <c r="X41" s="23">
        <v>-9.1875552026017576E-2</v>
      </c>
    </row>
    <row r="42" spans="1:24" s="17" customFormat="1" ht="17.100000000000001" customHeight="1">
      <c r="A42" s="52"/>
      <c r="B42" s="18" t="s">
        <v>1</v>
      </c>
      <c r="C42" s="24">
        <v>0.54357499412544696</v>
      </c>
      <c r="D42" s="19">
        <v>0.6911719162692459</v>
      </c>
      <c r="E42" s="19">
        <v>0.24640728016515448</v>
      </c>
      <c r="F42" s="19">
        <v>1.858561081755641E-3</v>
      </c>
      <c r="G42" s="19">
        <v>0.93929499582154663</v>
      </c>
      <c r="H42" s="19">
        <v>2.5740027081414904E-6</v>
      </c>
      <c r="I42" s="19">
        <v>0.25092756151115997</v>
      </c>
      <c r="J42" s="19">
        <v>7.11877012504461E-3</v>
      </c>
      <c r="K42" s="19">
        <v>0.20570653936638797</v>
      </c>
      <c r="L42" s="19">
        <v>0.41251293032468195</v>
      </c>
      <c r="M42" s="19">
        <v>0.14935244572043183</v>
      </c>
      <c r="N42" s="19">
        <v>0.11276695742271815</v>
      </c>
      <c r="O42" s="19">
        <v>3.9392008653916961E-20</v>
      </c>
      <c r="P42" s="19">
        <v>0.32187327000322119</v>
      </c>
      <c r="Q42" s="19">
        <v>0.25270046763483195</v>
      </c>
      <c r="R42" s="19">
        <v>1.0380804593074678E-18</v>
      </c>
      <c r="S42" s="19">
        <v>6.1596348987596999E-2</v>
      </c>
      <c r="T42" s="19">
        <v>8.7030087414296686E-2</v>
      </c>
      <c r="U42" s="25"/>
      <c r="V42" s="19">
        <v>2.1039166589123769E-2</v>
      </c>
      <c r="W42" s="19">
        <v>0.72549843219659182</v>
      </c>
      <c r="X42" s="20">
        <v>0.56280593187849826</v>
      </c>
    </row>
    <row r="43" spans="1:24" s="4" customFormat="1" ht="18" customHeight="1">
      <c r="A43" s="53" t="s">
        <v>20</v>
      </c>
      <c r="B43" s="1" t="s">
        <v>2</v>
      </c>
      <c r="C43" s="10">
        <v>-0.28156258945708734</v>
      </c>
      <c r="D43" s="3">
        <v>-0.23804500071724635</v>
      </c>
      <c r="E43" s="37" t="s">
        <v>47</v>
      </c>
      <c r="F43" s="3">
        <v>0.27502824172245566</v>
      </c>
      <c r="G43" s="37" t="s">
        <v>64</v>
      </c>
      <c r="H43" s="3">
        <v>0.26369491249275356</v>
      </c>
      <c r="I43" s="3">
        <v>-9.3079161174671229E-2</v>
      </c>
      <c r="J43" s="3">
        <v>0.24786979520767935</v>
      </c>
      <c r="K43" s="3">
        <v>1.2609357543462442E-2</v>
      </c>
      <c r="L43" s="3">
        <v>1.0559943153875112E-3</v>
      </c>
      <c r="M43" s="3">
        <v>4.1346821510127835E-2</v>
      </c>
      <c r="N43" s="3">
        <v>-9.3583614266899942E-2</v>
      </c>
      <c r="O43" s="3">
        <v>0.20145562209845633</v>
      </c>
      <c r="P43" s="37" t="s">
        <v>48</v>
      </c>
      <c r="Q43" s="37" t="s">
        <v>102</v>
      </c>
      <c r="R43" s="37" t="s">
        <v>105</v>
      </c>
      <c r="S43" s="3">
        <v>-5.2749620718141939E-2</v>
      </c>
      <c r="T43" s="3">
        <v>0.11037301073235176</v>
      </c>
      <c r="U43" s="37" t="s">
        <v>39</v>
      </c>
      <c r="V43" s="2">
        <v>1</v>
      </c>
      <c r="W43" s="3">
        <v>0.20695292299266377</v>
      </c>
      <c r="X43" s="11">
        <v>-0.20195469255890439</v>
      </c>
    </row>
    <row r="44" spans="1:24" s="4" customFormat="1" ht="17.100000000000001" customHeight="1">
      <c r="A44" s="54"/>
      <c r="B44" s="5" t="s">
        <v>1</v>
      </c>
      <c r="C44" s="6">
        <v>7.0854609252133258E-2</v>
      </c>
      <c r="D44" s="8">
        <v>0.12899733987333439</v>
      </c>
      <c r="E44" s="8">
        <v>3.634417185023561E-5</v>
      </c>
      <c r="F44" s="8">
        <v>7.7939706285930041E-2</v>
      </c>
      <c r="G44" s="8">
        <v>1.5437565046083237E-2</v>
      </c>
      <c r="H44" s="8">
        <v>9.1530839268565797E-2</v>
      </c>
      <c r="I44" s="8">
        <v>0.55767886297082714</v>
      </c>
      <c r="J44" s="8">
        <v>0.1134869429663989</v>
      </c>
      <c r="K44" s="8">
        <v>0.93682986708522875</v>
      </c>
      <c r="L44" s="8">
        <v>0.99470440806220262</v>
      </c>
      <c r="M44" s="8">
        <v>0.79487723165704138</v>
      </c>
      <c r="N44" s="8">
        <v>0.55553654358379778</v>
      </c>
      <c r="O44" s="8">
        <v>0.20077568479184241</v>
      </c>
      <c r="P44" s="8">
        <v>1.5823660456369616E-3</v>
      </c>
      <c r="Q44" s="8">
        <v>1.520656467719949E-2</v>
      </c>
      <c r="R44" s="8">
        <v>1.9196732978911314E-2</v>
      </c>
      <c r="S44" s="8">
        <v>0.74006220997651828</v>
      </c>
      <c r="T44" s="8">
        <v>0.48652735796087243</v>
      </c>
      <c r="U44" s="8">
        <v>2.1039166589123769E-2</v>
      </c>
      <c r="V44" s="7"/>
      <c r="W44" s="8">
        <v>0.18850266705359703</v>
      </c>
      <c r="X44" s="9">
        <v>0.19963889103111732</v>
      </c>
    </row>
    <row r="45" spans="1:24" s="17" customFormat="1" ht="18" customHeight="1">
      <c r="A45" s="51" t="s">
        <v>21</v>
      </c>
      <c r="B45" s="15" t="s">
        <v>2</v>
      </c>
      <c r="C45" s="26">
        <v>0.20881419042065369</v>
      </c>
      <c r="D45" s="22">
        <v>0.21413876531186568</v>
      </c>
      <c r="E45" s="22">
        <v>4.3120575728881477E-2</v>
      </c>
      <c r="F45" s="43" t="s">
        <v>56</v>
      </c>
      <c r="G45" s="43" t="s">
        <v>53</v>
      </c>
      <c r="H45" s="22">
        <v>-0.24031503829442175</v>
      </c>
      <c r="I45" s="22">
        <v>-0.10355253056123535</v>
      </c>
      <c r="J45" s="43" t="s">
        <v>79</v>
      </c>
      <c r="K45" s="22">
        <v>-8.1224510133408742E-2</v>
      </c>
      <c r="L45" s="43" t="s">
        <v>87</v>
      </c>
      <c r="M45" s="43" t="s">
        <v>90</v>
      </c>
      <c r="N45" s="43" t="s">
        <v>29</v>
      </c>
      <c r="O45" s="22">
        <v>-1.6654179667491228E-3</v>
      </c>
      <c r="P45" s="22">
        <v>-0.12479128782352528</v>
      </c>
      <c r="Q45" s="43" t="s">
        <v>103</v>
      </c>
      <c r="R45" s="22">
        <v>-7.4813312780263833E-2</v>
      </c>
      <c r="S45" s="43" t="s">
        <v>107</v>
      </c>
      <c r="T45" s="22">
        <v>-0.26145017862302128</v>
      </c>
      <c r="U45" s="22">
        <v>5.5821304322372006E-2</v>
      </c>
      <c r="V45" s="22">
        <v>0.20695292299266377</v>
      </c>
      <c r="W45" s="21">
        <v>1</v>
      </c>
      <c r="X45" s="23">
        <v>-7.5419466063058688E-2</v>
      </c>
    </row>
    <row r="46" spans="1:24" s="17" customFormat="1" ht="17.100000000000001" customHeight="1">
      <c r="A46" s="52"/>
      <c r="B46" s="18" t="s">
        <v>1</v>
      </c>
      <c r="C46" s="24">
        <v>0.18447054012484149</v>
      </c>
      <c r="D46" s="19">
        <v>0.17327569543185492</v>
      </c>
      <c r="E46" s="19">
        <v>0.78627886379046819</v>
      </c>
      <c r="F46" s="19">
        <v>1.6054959039198505E-5</v>
      </c>
      <c r="G46" s="19">
        <v>1.5537908493194265E-2</v>
      </c>
      <c r="H46" s="19">
        <v>0.12528024694168691</v>
      </c>
      <c r="I46" s="19">
        <v>0.51401269582329023</v>
      </c>
      <c r="J46" s="19">
        <v>3.5218161367479551E-3</v>
      </c>
      <c r="K46" s="19">
        <v>0.60910222692647797</v>
      </c>
      <c r="L46" s="19">
        <v>2.1174952426976879E-6</v>
      </c>
      <c r="M46" s="19">
        <v>1.6764572640514156E-3</v>
      </c>
      <c r="N46" s="19">
        <v>1.4024286681148275E-2</v>
      </c>
      <c r="O46" s="19">
        <v>0.99164836288063685</v>
      </c>
      <c r="P46" s="19">
        <v>0.43103685575792616</v>
      </c>
      <c r="Q46" s="19">
        <v>5.4636019670145902E-4</v>
      </c>
      <c r="R46" s="19">
        <v>0.6377303211661236</v>
      </c>
      <c r="S46" s="19">
        <v>2.4074669074946195E-2</v>
      </c>
      <c r="T46" s="19">
        <v>9.4427944629430466E-2</v>
      </c>
      <c r="U46" s="19">
        <v>0.72549843219659182</v>
      </c>
      <c r="V46" s="19">
        <v>0.18850266705359703</v>
      </c>
      <c r="W46" s="25"/>
      <c r="X46" s="20">
        <v>0.63500041944085805</v>
      </c>
    </row>
    <row r="47" spans="1:24" s="4" customFormat="1" ht="18" customHeight="1">
      <c r="A47" s="53" t="s">
        <v>22</v>
      </c>
      <c r="B47" s="1" t="s">
        <v>2</v>
      </c>
      <c r="C47" s="39" t="s">
        <v>31</v>
      </c>
      <c r="D47" s="37" t="s">
        <v>40</v>
      </c>
      <c r="E47" s="3">
        <v>-2.7208115697184281E-2</v>
      </c>
      <c r="F47" s="3">
        <v>5.398432770749536E-2</v>
      </c>
      <c r="G47" s="3">
        <v>-8.5032486282065695E-2</v>
      </c>
      <c r="H47" s="3">
        <v>6.1698665569054744E-3</v>
      </c>
      <c r="I47" s="37" t="s">
        <v>73</v>
      </c>
      <c r="J47" s="3">
        <v>1.0767722253470047E-2</v>
      </c>
      <c r="K47" s="3">
        <v>0.24626864457515635</v>
      </c>
      <c r="L47" s="3">
        <v>4.3854711948989059E-2</v>
      </c>
      <c r="M47" s="3">
        <v>0.17677016528906481</v>
      </c>
      <c r="N47" s="3">
        <v>-4.1390443203667179E-2</v>
      </c>
      <c r="O47" s="3">
        <v>0.13818205720385121</v>
      </c>
      <c r="P47" s="3">
        <v>6.2669566115934841E-2</v>
      </c>
      <c r="Q47" s="3">
        <v>0.16656354991417924</v>
      </c>
      <c r="R47" s="3">
        <v>0.18809617655307206</v>
      </c>
      <c r="S47" s="3">
        <v>5.3304063272875478E-2</v>
      </c>
      <c r="T47" s="3">
        <v>-5.3042488457537361E-2</v>
      </c>
      <c r="U47" s="3">
        <v>-9.1875552026017576E-2</v>
      </c>
      <c r="V47" s="3">
        <v>-0.20195469255890439</v>
      </c>
      <c r="W47" s="3">
        <v>-7.5419466063058688E-2</v>
      </c>
      <c r="X47" s="30">
        <v>1</v>
      </c>
    </row>
    <row r="48" spans="1:24" s="36" customFormat="1" ht="17.100000000000001" customHeight="1">
      <c r="A48" s="55"/>
      <c r="B48" s="32" t="s">
        <v>1</v>
      </c>
      <c r="C48" s="33">
        <v>1.0370755104009411E-2</v>
      </c>
      <c r="D48" s="34">
        <v>4.5862745550278465E-2</v>
      </c>
      <c r="E48" s="34">
        <v>0.86419315432383048</v>
      </c>
      <c r="F48" s="34">
        <v>0.73419698587833582</v>
      </c>
      <c r="G48" s="34">
        <v>0.59236346337657575</v>
      </c>
      <c r="H48" s="34">
        <v>0.9690666415584408</v>
      </c>
      <c r="I48" s="34">
        <v>4.3295940513969684E-2</v>
      </c>
      <c r="J48" s="34">
        <v>0.94604135698897018</v>
      </c>
      <c r="K48" s="34">
        <v>0.1159133146575764</v>
      </c>
      <c r="L48" s="34">
        <v>0.78272735970969332</v>
      </c>
      <c r="M48" s="34">
        <v>0.26276668303793399</v>
      </c>
      <c r="N48" s="34">
        <v>0.79466548091437339</v>
      </c>
      <c r="O48" s="34">
        <v>0.38283006827136612</v>
      </c>
      <c r="P48" s="34">
        <v>0.69337707641828383</v>
      </c>
      <c r="Q48" s="34">
        <v>0.29176141529018801</v>
      </c>
      <c r="R48" s="34">
        <v>0.23290926196985226</v>
      </c>
      <c r="S48" s="34">
        <v>0.73742662229956035</v>
      </c>
      <c r="T48" s="34">
        <v>0.73866967145252704</v>
      </c>
      <c r="U48" s="34">
        <v>0.56280593187849826</v>
      </c>
      <c r="V48" s="34">
        <v>0.19963889103111732</v>
      </c>
      <c r="W48" s="34">
        <v>0.63500041944085805</v>
      </c>
      <c r="X48" s="35"/>
    </row>
    <row r="49" spans="1:24" ht="17.100000000000001" customHeight="1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8"/>
    </row>
    <row r="50" spans="1:24" ht="17.100000000000001" customHeight="1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8"/>
    </row>
    <row r="51" spans="1:24" ht="17.100000000000001" customHeight="1">
      <c r="A51" s="47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  <c r="V51" s="49"/>
      <c r="W51" s="49"/>
      <c r="X51" s="50"/>
    </row>
  </sheetData>
  <mergeCells count="29">
    <mergeCell ref="A21:A22"/>
    <mergeCell ref="A23:A24"/>
    <mergeCell ref="A25:A26"/>
    <mergeCell ref="A3:X3"/>
    <mergeCell ref="A4:B4"/>
    <mergeCell ref="A11:A12"/>
    <mergeCell ref="A13:A14"/>
    <mergeCell ref="A15:A16"/>
    <mergeCell ref="A9:A10"/>
    <mergeCell ref="A7:A8"/>
    <mergeCell ref="A5:A6"/>
    <mergeCell ref="A17:A18"/>
    <mergeCell ref="A19:A20"/>
    <mergeCell ref="A2:XFD2"/>
    <mergeCell ref="A1:X1"/>
    <mergeCell ref="A50:X50"/>
    <mergeCell ref="A51:X51"/>
    <mergeCell ref="A41:A42"/>
    <mergeCell ref="A43:A44"/>
    <mergeCell ref="A45:A46"/>
    <mergeCell ref="A47:A48"/>
    <mergeCell ref="A49:X49"/>
    <mergeCell ref="A31:A32"/>
    <mergeCell ref="A33:A34"/>
    <mergeCell ref="A35:A36"/>
    <mergeCell ref="A37:A38"/>
    <mergeCell ref="A39:A40"/>
    <mergeCell ref="A27:A28"/>
    <mergeCell ref="A29:A30"/>
  </mergeCells>
  <conditionalFormatting sqref="C4:X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OHANNES</cp:lastModifiedBy>
  <dcterms:created xsi:type="dcterms:W3CDTF">2011-08-01T14:22:18Z</dcterms:created>
  <dcterms:modified xsi:type="dcterms:W3CDTF">2020-11-11T19:10:35Z</dcterms:modified>
</cp:coreProperties>
</file>